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Gastric cancer/NC修回二次意见/Supplementary Data_revise/"/>
    </mc:Choice>
  </mc:AlternateContent>
  <xr:revisionPtr revIDLastSave="0" documentId="13_ncr:1_{87D511F5-8356-204E-AA39-A08789D93880}" xr6:coauthVersionLast="45" xr6:coauthVersionMax="45" xr10:uidLastSave="{00000000-0000-0000-0000-000000000000}"/>
  <bookViews>
    <workbookView xWindow="0" yWindow="460" windowWidth="18100" windowHeight="13100" xr2:uid="{00000000-000D-0000-FFFF-FFFF00000000}"/>
  </bookViews>
  <sheets>
    <sheet name="Description" sheetId="1" r:id="rId1"/>
    <sheet name="a. XHSG and XHNSG" sheetId="2" r:id="rId2"/>
    <sheet name="b. DEPs of XHSG and XHNSG" sheetId="3" r:id="rId3"/>
    <sheet name="c. Pathways of XHSG and XHNSG" sheetId="4" r:id="rId4"/>
    <sheet name="d. Differential cell types." sheetId="5" r:id="rId5"/>
  </sheets>
  <definedNames>
    <definedName name="_xlnm._FilterDatabase" localSheetId="2" hidden="1">'b. DEPs of XHSG and XHNSG'!$A$1:$E$239</definedName>
  </definedNames>
  <calcPr calcId="144525"/>
</workbook>
</file>

<file path=xl/sharedStrings.xml><?xml version="1.0" encoding="utf-8"?>
<sst xmlns="http://schemas.openxmlformats.org/spreadsheetml/2006/main" count="601" uniqueCount="320">
  <si>
    <t>Supplementary Data 8. The differential analysis of XELOX combined with HER2 subcohort.</t>
  </si>
  <si>
    <t>a. XHSG and XHNSG. The group of XELOX combined with HER2 subcohort.</t>
  </si>
  <si>
    <r>
      <rPr>
        <sz val="12"/>
        <color theme="1"/>
        <rFont val="Arial"/>
        <family val="2"/>
      </rPr>
      <t>b. DEPs of XHSG and XHNSG. The differentially expressed proteins of XHSG and XHNSG. “FC“ represents protein expression ratio of samples in XHNSG to those in XHSG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calculated by a two-sided Wilcoxon rank-sum test. "BH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the Benjamini-Hochberg (BH) correcte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value.</t>
    </r>
  </si>
  <si>
    <r>
      <rPr>
        <sz val="12"/>
        <color theme="1"/>
        <rFont val="Arial"/>
        <family val="2"/>
      </rPr>
      <t xml:space="preserve">c. Pathways of XHSG and XHNSG. The pathway alterations of XHSG and XHNSG. 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s are calculated by hypergeometric test. </t>
    </r>
  </si>
  <si>
    <t>Firmiana ID</t>
  </si>
  <si>
    <t>Group</t>
  </si>
  <si>
    <t>Exp027720</t>
  </si>
  <si>
    <t>XHSG</t>
  </si>
  <si>
    <t>Exp028546</t>
  </si>
  <si>
    <t>Exp028548</t>
  </si>
  <si>
    <t>Exp028551</t>
  </si>
  <si>
    <t>Exp028837</t>
  </si>
  <si>
    <t>Exp031239</t>
  </si>
  <si>
    <t>Exp031241</t>
  </si>
  <si>
    <t>Exp031333</t>
  </si>
  <si>
    <t>Exp031334</t>
  </si>
  <si>
    <t>Exp033005</t>
  </si>
  <si>
    <t>Exp033040</t>
  </si>
  <si>
    <t>Exp033042</t>
  </si>
  <si>
    <t>Exp033044</t>
  </si>
  <si>
    <t>Exp033048</t>
  </si>
  <si>
    <t>Exp033148</t>
  </si>
  <si>
    <t>Exp033151</t>
  </si>
  <si>
    <t>Exp036994</t>
  </si>
  <si>
    <t>Exp036999</t>
  </si>
  <si>
    <t>Exp037003</t>
  </si>
  <si>
    <t>Exp037005</t>
  </si>
  <si>
    <t>Exp037009</t>
  </si>
  <si>
    <t>Exp037011</t>
  </si>
  <si>
    <t>Exp037020</t>
  </si>
  <si>
    <t>Exp037023</t>
  </si>
  <si>
    <t>Exp027718</t>
  </si>
  <si>
    <t>XHNSG</t>
  </si>
  <si>
    <t>Exp030909</t>
  </si>
  <si>
    <t>Exp031330</t>
  </si>
  <si>
    <t>Exp031332</t>
  </si>
  <si>
    <t>Exp033002</t>
  </si>
  <si>
    <t>Exp033041</t>
  </si>
  <si>
    <t>Exp033043</t>
  </si>
  <si>
    <t>Exp033045</t>
  </si>
  <si>
    <t>Exp033047</t>
  </si>
  <si>
    <t>Exp033049</t>
  </si>
  <si>
    <t>Exp036991</t>
  </si>
  <si>
    <t>Exp036992</t>
  </si>
  <si>
    <t>Exp037007</t>
  </si>
  <si>
    <t>Exp037010</t>
  </si>
  <si>
    <t>Exp037012</t>
  </si>
  <si>
    <t>Exp037016</t>
  </si>
  <si>
    <t>Exp037021</t>
  </si>
  <si>
    <t>Exp037022</t>
  </si>
  <si>
    <t>Exp037024</t>
  </si>
  <si>
    <t>Exp042805</t>
  </si>
  <si>
    <t>Gene Symbol</t>
  </si>
  <si>
    <t>FC (XHNSG vs XNSG)</t>
  </si>
  <si>
    <r>
      <rPr>
        <b/>
        <i/>
        <sz val="11"/>
        <color theme="1"/>
        <rFont val="Arial"/>
        <family val="2"/>
      </rPr>
      <t xml:space="preserve">P </t>
    </r>
    <r>
      <rPr>
        <b/>
        <sz val="11"/>
        <color theme="1"/>
        <rFont val="Arial"/>
        <family val="2"/>
      </rPr>
      <t>value</t>
    </r>
  </si>
  <si>
    <r>
      <rPr>
        <b/>
        <sz val="11"/>
        <color theme="1"/>
        <rFont val="Arial"/>
        <family val="2"/>
      </rPr>
      <t xml:space="preserve">BH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Label</t>
  </si>
  <si>
    <t>ACBD5</t>
  </si>
  <si>
    <t>Significantly up-regulated proteins in XHNSG</t>
  </si>
  <si>
    <t>ACOX1</t>
  </si>
  <si>
    <t>ACPP</t>
  </si>
  <si>
    <t>ACSF2</t>
  </si>
  <si>
    <t>ADAP1</t>
  </si>
  <si>
    <t>ADH4</t>
  </si>
  <si>
    <t>ADPGK</t>
  </si>
  <si>
    <t>ANAPC13</t>
  </si>
  <si>
    <t>AP1G1</t>
  </si>
  <si>
    <t>APIP</t>
  </si>
  <si>
    <t>ATP11B</t>
  </si>
  <si>
    <t>B3GNT6</t>
  </si>
  <si>
    <t>B4GALNT3</t>
  </si>
  <si>
    <t>B4GALT4</t>
  </si>
  <si>
    <t>BSDC1</t>
  </si>
  <si>
    <t>C10orf112</t>
  </si>
  <si>
    <t>C10orf76</t>
  </si>
  <si>
    <t>C2orf47</t>
  </si>
  <si>
    <t>C4orf33</t>
  </si>
  <si>
    <t>C6orf211</t>
  </si>
  <si>
    <t>CANT1</t>
  </si>
  <si>
    <t>CAPN5</t>
  </si>
  <si>
    <t>CAPN8</t>
  </si>
  <si>
    <t>CEACAM1</t>
  </si>
  <si>
    <t>CLDN7</t>
  </si>
  <si>
    <t>COL4A1</t>
  </si>
  <si>
    <t>COX15</t>
  </si>
  <si>
    <t>CREG1</t>
  </si>
  <si>
    <t>CYP2S1</t>
  </si>
  <si>
    <t>DAZAP1</t>
  </si>
  <si>
    <t>DDR1</t>
  </si>
  <si>
    <t>DDX60</t>
  </si>
  <si>
    <t>DDX60L</t>
  </si>
  <si>
    <t>DECR2</t>
  </si>
  <si>
    <t>DHCR24</t>
  </si>
  <si>
    <t>DOPEY2</t>
  </si>
  <si>
    <t>DPYSL4</t>
  </si>
  <si>
    <t>ECM1</t>
  </si>
  <si>
    <t>EIF3F</t>
  </si>
  <si>
    <t>ENTPD5</t>
  </si>
  <si>
    <t>EPS8L3</t>
  </si>
  <si>
    <t>ETAA1</t>
  </si>
  <si>
    <t>FAM103A1</t>
  </si>
  <si>
    <t>FAM96A</t>
  </si>
  <si>
    <t>FKBP10</t>
  </si>
  <si>
    <t>FLG2</t>
  </si>
  <si>
    <t>FN3KRP</t>
  </si>
  <si>
    <t>GBA2</t>
  </si>
  <si>
    <t>GUK1</t>
  </si>
  <si>
    <t>HERC2</t>
  </si>
  <si>
    <t>HGD</t>
  </si>
  <si>
    <t>HNMT</t>
  </si>
  <si>
    <t>HSPE1</t>
  </si>
  <si>
    <t>IFIT5</t>
  </si>
  <si>
    <t>IL1RN</t>
  </si>
  <si>
    <t>IMPAD1</t>
  </si>
  <si>
    <t>INTS9</t>
  </si>
  <si>
    <t>KDELR1</t>
  </si>
  <si>
    <t>KHNYN</t>
  </si>
  <si>
    <t>KIAA0195</t>
  </si>
  <si>
    <t>KIAA0319L</t>
  </si>
  <si>
    <t>KIAA1522</t>
  </si>
  <si>
    <t>KRT73</t>
  </si>
  <si>
    <t>KRT80</t>
  </si>
  <si>
    <t>LAMC2</t>
  </si>
  <si>
    <t>LGALS4</t>
  </si>
  <si>
    <t>LLGL2</t>
  </si>
  <si>
    <t>LMF2</t>
  </si>
  <si>
    <t>LPCAT3</t>
  </si>
  <si>
    <t>LRRC1</t>
  </si>
  <si>
    <t>ME1</t>
  </si>
  <si>
    <t>MED14</t>
  </si>
  <si>
    <t>MED4</t>
  </si>
  <si>
    <t>MEMO1</t>
  </si>
  <si>
    <t>MFSD5</t>
  </si>
  <si>
    <t>MGST1</t>
  </si>
  <si>
    <t>MGST3</t>
  </si>
  <si>
    <t>MPC2</t>
  </si>
  <si>
    <t>MPV17</t>
  </si>
  <si>
    <t>MRPL3</t>
  </si>
  <si>
    <t>MRPL48</t>
  </si>
  <si>
    <t>MSLN</t>
  </si>
  <si>
    <t>MTG1</t>
  </si>
  <si>
    <t>MUC5AC</t>
  </si>
  <si>
    <t>NBAS</t>
  </si>
  <si>
    <t>ND2</t>
  </si>
  <si>
    <t>NIPSNAP3A</t>
  </si>
  <si>
    <t>NRAS</t>
  </si>
  <si>
    <t>NT5C</t>
  </si>
  <si>
    <t>OCA2</t>
  </si>
  <si>
    <t>OCIAD2</t>
  </si>
  <si>
    <t>OSBPL1A</t>
  </si>
  <si>
    <t>PARP12</t>
  </si>
  <si>
    <t>PEA15</t>
  </si>
  <si>
    <t>PHC2</t>
  </si>
  <si>
    <t>PIK3CA</t>
  </si>
  <si>
    <t>PKP2</t>
  </si>
  <si>
    <t>PPIG</t>
  </si>
  <si>
    <t>PTGES3</t>
  </si>
  <si>
    <t>QSER1</t>
  </si>
  <si>
    <t>RAB3GAP1</t>
  </si>
  <si>
    <t>RBM3</t>
  </si>
  <si>
    <t>RBMXL1</t>
  </si>
  <si>
    <t>RHOC</t>
  </si>
  <si>
    <t>RNF181</t>
  </si>
  <si>
    <t>RRAGC</t>
  </si>
  <si>
    <t>S100A16</t>
  </si>
  <si>
    <t>SCIN</t>
  </si>
  <si>
    <t>SCRN3</t>
  </si>
  <si>
    <t>SEL1L3</t>
  </si>
  <si>
    <t>SEPSECS</t>
  </si>
  <si>
    <t>SH3BGRL2</t>
  </si>
  <si>
    <t>SLC35D1</t>
  </si>
  <si>
    <t>SLC44A1</t>
  </si>
  <si>
    <t>SLC44A2</t>
  </si>
  <si>
    <t>TACSTD2</t>
  </si>
  <si>
    <t>TELO2</t>
  </si>
  <si>
    <t>TEP1</t>
  </si>
  <si>
    <t>TMEM45B</t>
  </si>
  <si>
    <t>TMEM63A</t>
  </si>
  <si>
    <t>TNFAIP8L2</t>
  </si>
  <si>
    <t>TRAPPC2L</t>
  </si>
  <si>
    <t>TRIM14</t>
  </si>
  <si>
    <t>TSPAN8</t>
  </si>
  <si>
    <t>TTC39A</t>
  </si>
  <si>
    <t>TTN</t>
  </si>
  <si>
    <t>UQCRQ</t>
  </si>
  <si>
    <t>USP34</t>
  </si>
  <si>
    <t>USP9Y</t>
  </si>
  <si>
    <t>VTI1A</t>
  </si>
  <si>
    <t>WDR26</t>
  </si>
  <si>
    <t>AIP</t>
  </si>
  <si>
    <t>Significantly up-regulated proteins in XHSG</t>
  </si>
  <si>
    <t>AKAP9</t>
  </si>
  <si>
    <t>ANK2</t>
  </si>
  <si>
    <t>APAF1</t>
  </si>
  <si>
    <t>APBB1IP</t>
  </si>
  <si>
    <t>ARHGEF17</t>
  </si>
  <si>
    <t>ARL6IP4</t>
  </si>
  <si>
    <t>ARRB2</t>
  </si>
  <si>
    <t>ATP5D</t>
  </si>
  <si>
    <t>ATP6V0A2</t>
  </si>
  <si>
    <t>BMS1</t>
  </si>
  <si>
    <t>BOP1</t>
  </si>
  <si>
    <t>BRD8</t>
  </si>
  <si>
    <t>C11orf31</t>
  </si>
  <si>
    <t>C14orf169</t>
  </si>
  <si>
    <t>C1orf198</t>
  </si>
  <si>
    <t>CADM1</t>
  </si>
  <si>
    <t>CDC42EP1</t>
  </si>
  <si>
    <t>CFL2</t>
  </si>
  <si>
    <t>CHI3L1</t>
  </si>
  <si>
    <t>CHORDC1</t>
  </si>
  <si>
    <t>CLIC2</t>
  </si>
  <si>
    <t>CSTF2T</t>
  </si>
  <si>
    <t>DDAH2</t>
  </si>
  <si>
    <t>DDHD2</t>
  </si>
  <si>
    <t>DDX27</t>
  </si>
  <si>
    <t>DES</t>
  </si>
  <si>
    <t>DHFR</t>
  </si>
  <si>
    <t>DHX38</t>
  </si>
  <si>
    <t>DNASE2</t>
  </si>
  <si>
    <t>DOCK11</t>
  </si>
  <si>
    <t>ELF1</t>
  </si>
  <si>
    <t>EPS15</t>
  </si>
  <si>
    <t>ESYT2</t>
  </si>
  <si>
    <t>FAM105B</t>
  </si>
  <si>
    <t>FAM162A</t>
  </si>
  <si>
    <t>GRAP2</t>
  </si>
  <si>
    <t>GTDC2</t>
  </si>
  <si>
    <t>GTF2F1</t>
  </si>
  <si>
    <t>GUCY1A3</t>
  </si>
  <si>
    <t>HSPA4L</t>
  </si>
  <si>
    <t>HSPA6</t>
  </si>
  <si>
    <t>ITSN2</t>
  </si>
  <si>
    <t>KDM2A</t>
  </si>
  <si>
    <t>KIAA1704</t>
  </si>
  <si>
    <t>KXD1</t>
  </si>
  <si>
    <t>LAX1</t>
  </si>
  <si>
    <t>LSM2</t>
  </si>
  <si>
    <t>MLXIPL</t>
  </si>
  <si>
    <t>MMP7</t>
  </si>
  <si>
    <t>MNF1</t>
  </si>
  <si>
    <t>MRPS18A</t>
  </si>
  <si>
    <t>MRVI1</t>
  </si>
  <si>
    <t>MTIF2</t>
  </si>
  <si>
    <t>PBK</t>
  </si>
  <si>
    <t>PBX1</t>
  </si>
  <si>
    <t>PDCD11</t>
  </si>
  <si>
    <t>PGLYRP2</t>
  </si>
  <si>
    <t>PIP4K2B</t>
  </si>
  <si>
    <t>POLR1A</t>
  </si>
  <si>
    <t>PPFIBP1</t>
  </si>
  <si>
    <t>PPP3CC</t>
  </si>
  <si>
    <t>PRPH</t>
  </si>
  <si>
    <t>PTPRCAP</t>
  </si>
  <si>
    <t>QKI</t>
  </si>
  <si>
    <t>RCSD1</t>
  </si>
  <si>
    <t>RHEB</t>
  </si>
  <si>
    <t>RNF25</t>
  </si>
  <si>
    <t>SCAF11</t>
  </si>
  <si>
    <t>SLC25A35</t>
  </si>
  <si>
    <t>SLC30A5</t>
  </si>
  <si>
    <t>SMTN</t>
  </si>
  <si>
    <t>SPON1</t>
  </si>
  <si>
    <t>STEAP4</t>
  </si>
  <si>
    <t>STK17B</t>
  </si>
  <si>
    <t>SUGP2</t>
  </si>
  <si>
    <t>SYK</t>
  </si>
  <si>
    <t>SYNPO</t>
  </si>
  <si>
    <t>SZRD1</t>
  </si>
  <si>
    <t>TAF6</t>
  </si>
  <si>
    <t>TBCC</t>
  </si>
  <si>
    <t>TNIK</t>
  </si>
  <si>
    <t>TNRC6B</t>
  </si>
  <si>
    <t>TP53BP1</t>
  </si>
  <si>
    <t>TPP2</t>
  </si>
  <si>
    <t>UBE2Q1</t>
  </si>
  <si>
    <t>UBE2S</t>
  </si>
  <si>
    <t>UBXN6</t>
  </si>
  <si>
    <t>WBSCR22</t>
  </si>
  <si>
    <t>WDR81</t>
  </si>
  <si>
    <t>WIBG</t>
  </si>
  <si>
    <t>YBX3</t>
  </si>
  <si>
    <t>ZNF706</t>
  </si>
  <si>
    <t>PLIN4</t>
  </si>
  <si>
    <t>CD47</t>
  </si>
  <si>
    <t>CD63</t>
  </si>
  <si>
    <t>CD81</t>
  </si>
  <si>
    <t>CYBA</t>
  </si>
  <si>
    <t>ELP3</t>
  </si>
  <si>
    <t>LNPEP</t>
  </si>
  <si>
    <t>MRC2</t>
  </si>
  <si>
    <t>NCF2</t>
  </si>
  <si>
    <t>PSMB6</t>
  </si>
  <si>
    <t>PSMD5</t>
  </si>
  <si>
    <t>PSME4</t>
  </si>
  <si>
    <t>TMEM30B</t>
  </si>
  <si>
    <t>WDR18</t>
  </si>
  <si>
    <t>Pathway</t>
  </si>
  <si>
    <t>Count</t>
  </si>
  <si>
    <t>Genes</t>
  </si>
  <si>
    <t>Pvalue</t>
  </si>
  <si>
    <t>NF-kappa B signaling pathway</t>
  </si>
  <si>
    <t>VCAM1, SYK, CSNK2A2, XIAP, TRAF1, ZAP70, IRAK1, LCK, TRAF6, BCL2, PLCG2, ATM, ERC1, LBP</t>
  </si>
  <si>
    <t>Fc gamma R-mediated phagocytosis</t>
  </si>
  <si>
    <t>MAP2K1, MARCKSL1, SYK, MYO10, ASAP1, PIK3R1, PLD1, PLD2, AKT2, CFL2, PLCG2, RAC2, DOCK2</t>
  </si>
  <si>
    <t>B cell receptor signaling pathway</t>
  </si>
  <si>
    <t>MAP2K1, PPP3CC, SYK, CD81, AKT2, PLCG2, RAC2, KRAS, PIK3R1, NFKBIB</t>
  </si>
  <si>
    <t>T cell receptor signaling pathway</t>
  </si>
  <si>
    <t>ZAP70, MAP2K1, PPP3CC, CDK4, LCK, AKT2, GRAP2, KRAS, PIK3R1, CD3E, NCK1, NFKBIB</t>
  </si>
  <si>
    <t>Focal adhesion</t>
  </si>
  <si>
    <t>VASP, GSK3B, ITGA4, ROCK2, FLT4, LAMA3, LAMC2, PARVB, THBS1, ARHGAP35, VAV2, IGF1R, PAK1, PIK3CA, COL4A1, TNN, ITGA11, AKT1, ITGA7, FYN, COL6A5</t>
  </si>
  <si>
    <t>ECM-receptor interaction</t>
  </si>
  <si>
    <t>ITGA4, COL4A1, TNN, ITGA11, LAMA3, ITGA7, GP1BA, LAMC2, CD36, COL6A5, THBS1</t>
  </si>
  <si>
    <t>B-cells</t>
  </si>
  <si>
    <t>CD4+ T-cells</t>
  </si>
  <si>
    <t>CD4+ Tcm</t>
  </si>
  <si>
    <t>CD8+ Tcm</t>
  </si>
  <si>
    <t>CD4+ naive T-cells</t>
  </si>
  <si>
    <t>Cell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Arial"/>
      <family val="2"/>
    </font>
    <font>
      <sz val="9"/>
      <name val="等线"/>
      <family val="4"/>
      <charset val="134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6" fillId="0" borderId="0" xfId="0" applyFont="1" applyAlignment="1"/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6" fillId="0" borderId="0" xfId="0" applyFont="1">
      <alignment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A9" sqref="A9"/>
    </sheetView>
  </sheetViews>
  <sheetFormatPr baseColWidth="10" defaultColWidth="11" defaultRowHeight="16"/>
  <cols>
    <col min="1" max="1" width="66.6640625" style="11" customWidth="1"/>
  </cols>
  <sheetData>
    <row r="1" spans="1:9" s="10" customFormat="1" ht="34">
      <c r="A1" s="12" t="s">
        <v>0</v>
      </c>
    </row>
    <row r="2" spans="1:9" s="10" customFormat="1">
      <c r="A2" s="13"/>
    </row>
    <row r="3" spans="1:9" s="10" customFormat="1" ht="34">
      <c r="A3" s="13" t="s">
        <v>1</v>
      </c>
    </row>
    <row r="4" spans="1:9" s="10" customFormat="1" ht="85">
      <c r="A4" s="13" t="s">
        <v>2</v>
      </c>
    </row>
    <row r="5" spans="1:9" s="10" customFormat="1" ht="34">
      <c r="A5" s="13" t="s">
        <v>3</v>
      </c>
    </row>
    <row r="6" spans="1:9">
      <c r="A6"/>
    </row>
    <row r="7" spans="1:9" s="10" customFormat="1">
      <c r="A7" s="11"/>
    </row>
    <row r="8" spans="1:9" s="10" customFormat="1">
      <c r="A8" s="11"/>
      <c r="B8" s="14"/>
      <c r="C8" s="14"/>
      <c r="D8" s="14"/>
      <c r="E8" s="14"/>
      <c r="F8" s="14"/>
      <c r="G8" s="14"/>
      <c r="H8" s="14"/>
      <c r="I8" s="14"/>
    </row>
    <row r="10" spans="1:9" s="10" customFormat="1">
      <c r="A10" s="11"/>
    </row>
    <row r="11" spans="1:9" s="10" customFormat="1">
      <c r="A11" s="11"/>
      <c r="B11" s="14"/>
      <c r="C11" s="14"/>
      <c r="D11" s="14"/>
      <c r="E11" s="14"/>
      <c r="F11" s="14"/>
      <c r="G11" s="14"/>
      <c r="H11" s="14"/>
      <c r="I11" s="14"/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5"/>
  <sheetViews>
    <sheetView zoomScale="70" zoomScaleNormal="70" workbookViewId="0">
      <selection activeCell="H9" sqref="H9"/>
    </sheetView>
  </sheetViews>
  <sheetFormatPr baseColWidth="10" defaultColWidth="11" defaultRowHeight="16"/>
  <cols>
    <col min="1" max="1" width="12.6640625" customWidth="1"/>
  </cols>
  <sheetData>
    <row r="1" spans="1:2">
      <c r="A1" s="1" t="s">
        <v>4</v>
      </c>
      <c r="B1" s="1" t="s">
        <v>5</v>
      </c>
    </row>
    <row r="2" spans="1:2">
      <c r="A2" s="8" t="s">
        <v>6</v>
      </c>
      <c r="B2" s="8" t="s">
        <v>7</v>
      </c>
    </row>
    <row r="3" spans="1:2">
      <c r="A3" s="8" t="s">
        <v>8</v>
      </c>
      <c r="B3" s="8" t="s">
        <v>7</v>
      </c>
    </row>
    <row r="4" spans="1:2">
      <c r="A4" s="8" t="s">
        <v>9</v>
      </c>
      <c r="B4" s="8" t="s">
        <v>7</v>
      </c>
    </row>
    <row r="5" spans="1:2">
      <c r="A5" s="8" t="s">
        <v>10</v>
      </c>
      <c r="B5" s="8" t="s">
        <v>7</v>
      </c>
    </row>
    <row r="6" spans="1:2">
      <c r="A6" s="8" t="s">
        <v>11</v>
      </c>
      <c r="B6" s="8" t="s">
        <v>7</v>
      </c>
    </row>
    <row r="7" spans="1:2">
      <c r="A7" s="8" t="s">
        <v>12</v>
      </c>
      <c r="B7" s="8" t="s">
        <v>7</v>
      </c>
    </row>
    <row r="8" spans="1:2">
      <c r="A8" s="8" t="s">
        <v>13</v>
      </c>
      <c r="B8" s="8" t="s">
        <v>7</v>
      </c>
    </row>
    <row r="9" spans="1:2">
      <c r="A9" s="8" t="s">
        <v>14</v>
      </c>
      <c r="B9" s="8" t="s">
        <v>7</v>
      </c>
    </row>
    <row r="10" spans="1:2">
      <c r="A10" s="8" t="s">
        <v>15</v>
      </c>
      <c r="B10" s="8" t="s">
        <v>7</v>
      </c>
    </row>
    <row r="11" spans="1:2">
      <c r="A11" s="8" t="s">
        <v>16</v>
      </c>
      <c r="B11" s="8" t="s">
        <v>7</v>
      </c>
    </row>
    <row r="12" spans="1:2">
      <c r="A12" s="8" t="s">
        <v>17</v>
      </c>
      <c r="B12" s="8" t="s">
        <v>7</v>
      </c>
    </row>
    <row r="13" spans="1:2">
      <c r="A13" s="8" t="s">
        <v>18</v>
      </c>
      <c r="B13" s="8" t="s">
        <v>7</v>
      </c>
    </row>
    <row r="14" spans="1:2">
      <c r="A14" s="8" t="s">
        <v>19</v>
      </c>
      <c r="B14" s="8" t="s">
        <v>7</v>
      </c>
    </row>
    <row r="15" spans="1:2">
      <c r="A15" s="8" t="s">
        <v>20</v>
      </c>
      <c r="B15" s="8" t="s">
        <v>7</v>
      </c>
    </row>
    <row r="16" spans="1:2">
      <c r="A16" s="8" t="s">
        <v>21</v>
      </c>
      <c r="B16" s="8" t="s">
        <v>7</v>
      </c>
    </row>
    <row r="17" spans="1:2">
      <c r="A17" s="8" t="s">
        <v>22</v>
      </c>
      <c r="B17" s="8" t="s">
        <v>7</v>
      </c>
    </row>
    <row r="18" spans="1:2">
      <c r="A18" s="8" t="s">
        <v>23</v>
      </c>
      <c r="B18" s="8" t="s">
        <v>7</v>
      </c>
    </row>
    <row r="19" spans="1:2">
      <c r="A19" s="8" t="s">
        <v>24</v>
      </c>
      <c r="B19" s="8" t="s">
        <v>7</v>
      </c>
    </row>
    <row r="20" spans="1:2">
      <c r="A20" s="8" t="s">
        <v>25</v>
      </c>
      <c r="B20" s="8" t="s">
        <v>7</v>
      </c>
    </row>
    <row r="21" spans="1:2">
      <c r="A21" s="8" t="s">
        <v>26</v>
      </c>
      <c r="B21" s="8" t="s">
        <v>7</v>
      </c>
    </row>
    <row r="22" spans="1:2">
      <c r="A22" s="8" t="s">
        <v>27</v>
      </c>
      <c r="B22" s="8" t="s">
        <v>7</v>
      </c>
    </row>
    <row r="23" spans="1:2">
      <c r="A23" s="8" t="s">
        <v>28</v>
      </c>
      <c r="B23" s="8" t="s">
        <v>7</v>
      </c>
    </row>
    <row r="24" spans="1:2">
      <c r="A24" s="8" t="s">
        <v>29</v>
      </c>
      <c r="B24" s="8" t="s">
        <v>7</v>
      </c>
    </row>
    <row r="25" spans="1:2">
      <c r="A25" s="8" t="s">
        <v>30</v>
      </c>
      <c r="B25" s="8" t="s">
        <v>7</v>
      </c>
    </row>
    <row r="26" spans="1:2">
      <c r="A26" s="8" t="s">
        <v>31</v>
      </c>
      <c r="B26" s="9" t="s">
        <v>32</v>
      </c>
    </row>
    <row r="27" spans="1:2">
      <c r="A27" s="8" t="s">
        <v>33</v>
      </c>
      <c r="B27" s="9" t="s">
        <v>32</v>
      </c>
    </row>
    <row r="28" spans="1:2">
      <c r="A28" s="8" t="s">
        <v>34</v>
      </c>
      <c r="B28" s="9" t="s">
        <v>32</v>
      </c>
    </row>
    <row r="29" spans="1:2">
      <c r="A29" s="8" t="s">
        <v>35</v>
      </c>
      <c r="B29" s="9" t="s">
        <v>32</v>
      </c>
    </row>
    <row r="30" spans="1:2">
      <c r="A30" s="8" t="s">
        <v>36</v>
      </c>
      <c r="B30" s="9" t="s">
        <v>32</v>
      </c>
    </row>
    <row r="31" spans="1:2">
      <c r="A31" s="8" t="s">
        <v>37</v>
      </c>
      <c r="B31" s="9" t="s">
        <v>32</v>
      </c>
    </row>
    <row r="32" spans="1:2">
      <c r="A32" s="8" t="s">
        <v>38</v>
      </c>
      <c r="B32" s="9" t="s">
        <v>32</v>
      </c>
    </row>
    <row r="33" spans="1:2">
      <c r="A33" s="8" t="s">
        <v>39</v>
      </c>
      <c r="B33" s="9" t="s">
        <v>32</v>
      </c>
    </row>
    <row r="34" spans="1:2">
      <c r="A34" s="8" t="s">
        <v>40</v>
      </c>
      <c r="B34" s="9" t="s">
        <v>32</v>
      </c>
    </row>
    <row r="35" spans="1:2">
      <c r="A35" s="8" t="s">
        <v>41</v>
      </c>
      <c r="B35" s="9" t="s">
        <v>32</v>
      </c>
    </row>
    <row r="36" spans="1:2">
      <c r="A36" s="8" t="s">
        <v>42</v>
      </c>
      <c r="B36" s="9" t="s">
        <v>32</v>
      </c>
    </row>
    <row r="37" spans="1:2">
      <c r="A37" s="8" t="s">
        <v>43</v>
      </c>
      <c r="B37" s="9" t="s">
        <v>32</v>
      </c>
    </row>
    <row r="38" spans="1:2">
      <c r="A38" s="8" t="s">
        <v>44</v>
      </c>
      <c r="B38" s="9" t="s">
        <v>32</v>
      </c>
    </row>
    <row r="39" spans="1:2">
      <c r="A39" s="8" t="s">
        <v>45</v>
      </c>
      <c r="B39" s="9" t="s">
        <v>32</v>
      </c>
    </row>
    <row r="40" spans="1:2">
      <c r="A40" s="8" t="s">
        <v>46</v>
      </c>
      <c r="B40" s="9" t="s">
        <v>32</v>
      </c>
    </row>
    <row r="41" spans="1:2">
      <c r="A41" s="8" t="s">
        <v>47</v>
      </c>
      <c r="B41" s="9" t="s">
        <v>32</v>
      </c>
    </row>
    <row r="42" spans="1:2">
      <c r="A42" s="8" t="s">
        <v>48</v>
      </c>
      <c r="B42" s="9" t="s">
        <v>32</v>
      </c>
    </row>
    <row r="43" spans="1:2">
      <c r="A43" s="8" t="s">
        <v>49</v>
      </c>
      <c r="B43" s="9" t="s">
        <v>32</v>
      </c>
    </row>
    <row r="44" spans="1:2">
      <c r="A44" s="8" t="s">
        <v>50</v>
      </c>
      <c r="B44" s="9" t="s">
        <v>32</v>
      </c>
    </row>
    <row r="45" spans="1:2">
      <c r="A45" s="8" t="s">
        <v>51</v>
      </c>
      <c r="B45" s="9" t="s">
        <v>32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39"/>
  <sheetViews>
    <sheetView zoomScale="55" zoomScaleNormal="55" workbookViewId="0">
      <selection activeCell="E16" sqref="E16"/>
    </sheetView>
  </sheetViews>
  <sheetFormatPr baseColWidth="10" defaultColWidth="11" defaultRowHeight="16"/>
  <cols>
    <col min="1" max="1" width="14" style="4" customWidth="1"/>
    <col min="2" max="2" width="22" style="4" customWidth="1"/>
    <col min="3" max="3" width="13" style="4" customWidth="1"/>
    <col min="4" max="4" width="20.83203125" style="4" customWidth="1"/>
    <col min="5" max="5" width="46.33203125" style="4" customWidth="1"/>
    <col min="11" max="13" width="12.6640625"/>
  </cols>
  <sheetData>
    <row r="1" spans="1:5">
      <c r="A1" s="5" t="s">
        <v>52</v>
      </c>
      <c r="B1" s="5" t="s">
        <v>53</v>
      </c>
      <c r="C1" s="6" t="s">
        <v>54</v>
      </c>
      <c r="D1" s="5" t="s">
        <v>55</v>
      </c>
      <c r="E1" s="5" t="s">
        <v>56</v>
      </c>
    </row>
    <row r="2" spans="1:5">
      <c r="A2" s="7" t="s">
        <v>57</v>
      </c>
      <c r="B2" s="7">
        <v>2.63383048620237</v>
      </c>
      <c r="C2" s="7">
        <v>2.5089514589413602E-2</v>
      </c>
      <c r="D2" s="7">
        <v>4.3912829877067301E-2</v>
      </c>
      <c r="E2" s="7" t="s">
        <v>58</v>
      </c>
    </row>
    <row r="3" spans="1:5">
      <c r="A3" s="7" t="s">
        <v>59</v>
      </c>
      <c r="B3" s="7">
        <v>2.1679877233638098</v>
      </c>
      <c r="C3" s="7">
        <v>1.6171995062107401E-2</v>
      </c>
      <c r="D3" s="7">
        <v>4.1687691343279598E-2</v>
      </c>
      <c r="E3" s="7" t="s">
        <v>58</v>
      </c>
    </row>
    <row r="4" spans="1:5">
      <c r="A4" s="7" t="s">
        <v>60</v>
      </c>
      <c r="B4" s="7">
        <v>4.3226835180540597</v>
      </c>
      <c r="C4" s="7">
        <v>6.9125588653398398E-3</v>
      </c>
      <c r="D4" s="7">
        <v>3.8031605662230801E-2</v>
      </c>
      <c r="E4" s="7" t="s">
        <v>58</v>
      </c>
    </row>
    <row r="5" spans="1:5">
      <c r="A5" s="7" t="s">
        <v>61</v>
      </c>
      <c r="B5" s="7">
        <v>7.3158171264809404</v>
      </c>
      <c r="C5" s="7">
        <v>5.5794547734004897E-3</v>
      </c>
      <c r="D5" s="7">
        <v>3.8031605662230801E-2</v>
      </c>
      <c r="E5" s="7" t="s">
        <v>58</v>
      </c>
    </row>
    <row r="6" spans="1:5">
      <c r="A6" s="7" t="s">
        <v>62</v>
      </c>
      <c r="B6" s="7">
        <v>5.5235984354628398</v>
      </c>
      <c r="C6" s="7">
        <v>3.1017292457425599E-2</v>
      </c>
      <c r="D6" s="7">
        <v>4.3912829877067301E-2</v>
      </c>
      <c r="E6" s="7" t="s">
        <v>58</v>
      </c>
    </row>
    <row r="7" spans="1:5">
      <c r="A7" s="7" t="s">
        <v>63</v>
      </c>
      <c r="B7" s="7">
        <v>7350.75</v>
      </c>
      <c r="C7" s="7">
        <v>1.0937774000443001E-2</v>
      </c>
      <c r="D7" s="7">
        <v>3.8031605662230801E-2</v>
      </c>
      <c r="E7" s="7" t="s">
        <v>58</v>
      </c>
    </row>
    <row r="8" spans="1:5">
      <c r="A8" s="7" t="s">
        <v>64</v>
      </c>
      <c r="B8" s="7">
        <v>2.4973054931128602</v>
      </c>
      <c r="C8" s="7">
        <v>4.1089683186875101E-2</v>
      </c>
      <c r="D8" s="7">
        <v>4.7243210620658303E-2</v>
      </c>
      <c r="E8" s="7" t="s">
        <v>58</v>
      </c>
    </row>
    <row r="9" spans="1:5">
      <c r="A9" s="7" t="s">
        <v>65</v>
      </c>
      <c r="B9" s="7">
        <v>2.4160170582778302</v>
      </c>
      <c r="C9" s="7">
        <v>3.39806615907861E-3</v>
      </c>
      <c r="D9" s="7">
        <v>3.8031605662230801E-2</v>
      </c>
      <c r="E9" s="7" t="s">
        <v>58</v>
      </c>
    </row>
    <row r="10" spans="1:5">
      <c r="A10" s="7" t="s">
        <v>66</v>
      </c>
      <c r="B10" s="7">
        <v>2.2552019388094</v>
      </c>
      <c r="C10" s="7">
        <v>1.46130937499932E-2</v>
      </c>
      <c r="D10" s="7">
        <v>4.1687691343279598E-2</v>
      </c>
      <c r="E10" s="7" t="s">
        <v>58</v>
      </c>
    </row>
    <row r="11" spans="1:5">
      <c r="A11" s="7" t="s">
        <v>67</v>
      </c>
      <c r="B11" s="7">
        <v>4.1952069051952501</v>
      </c>
      <c r="C11" s="7">
        <v>3.2220834669245503E-2</v>
      </c>
      <c r="D11" s="7">
        <v>4.3912829877067301E-2</v>
      </c>
      <c r="E11" s="7" t="s">
        <v>58</v>
      </c>
    </row>
    <row r="12" spans="1:5">
      <c r="A12" s="7" t="s">
        <v>68</v>
      </c>
      <c r="B12" s="7">
        <v>8.06177405374169</v>
      </c>
      <c r="C12" s="7">
        <v>2.616662350447E-2</v>
      </c>
      <c r="D12" s="7">
        <v>4.3912829877067301E-2</v>
      </c>
      <c r="E12" s="7" t="s">
        <v>58</v>
      </c>
    </row>
    <row r="13" spans="1:5">
      <c r="A13" s="7" t="s">
        <v>69</v>
      </c>
      <c r="B13" s="7">
        <v>64844.25</v>
      </c>
      <c r="C13" s="7">
        <v>1.0937774000443001E-2</v>
      </c>
      <c r="D13" s="7">
        <v>3.8031605662230801E-2</v>
      </c>
      <c r="E13" s="7" t="s">
        <v>58</v>
      </c>
    </row>
    <row r="14" spans="1:5">
      <c r="A14" s="7" t="s">
        <v>70</v>
      </c>
      <c r="B14" s="7">
        <v>2666.6</v>
      </c>
      <c r="C14" s="7">
        <v>8.1838740098156496E-4</v>
      </c>
      <c r="D14" s="7">
        <v>3.70755185185992E-2</v>
      </c>
      <c r="E14" s="7" t="s">
        <v>58</v>
      </c>
    </row>
    <row r="15" spans="1:5">
      <c r="A15" s="7" t="s">
        <v>71</v>
      </c>
      <c r="B15" s="7">
        <v>10.1959555197655</v>
      </c>
      <c r="C15" s="7">
        <v>1.1709327364812399E-2</v>
      </c>
      <c r="D15" s="7">
        <v>3.8697713528640897E-2</v>
      </c>
      <c r="E15" s="7" t="s">
        <v>58</v>
      </c>
    </row>
    <row r="16" spans="1:5">
      <c r="A16" s="7" t="s">
        <v>72</v>
      </c>
      <c r="B16" s="7">
        <v>5.0907002545193496</v>
      </c>
      <c r="C16" s="7">
        <v>2.7640364546034399E-2</v>
      </c>
      <c r="D16" s="7">
        <v>4.3912829877067301E-2</v>
      </c>
      <c r="E16" s="7" t="s">
        <v>58</v>
      </c>
    </row>
    <row r="17" spans="1:5">
      <c r="A17" s="7" t="s">
        <v>73</v>
      </c>
      <c r="B17" s="7">
        <v>1252.8</v>
      </c>
      <c r="C17" s="7">
        <v>2.4786436655156199E-2</v>
      </c>
      <c r="D17" s="7">
        <v>4.3912829877067301E-2</v>
      </c>
      <c r="E17" s="7" t="s">
        <v>58</v>
      </c>
    </row>
    <row r="18" spans="1:5">
      <c r="A18" s="7" t="s">
        <v>74</v>
      </c>
      <c r="B18" s="7">
        <v>4082.25</v>
      </c>
      <c r="C18" s="7">
        <v>1.0937774000443001E-2</v>
      </c>
      <c r="D18" s="7">
        <v>3.8031605662230801E-2</v>
      </c>
      <c r="E18" s="7" t="s">
        <v>58</v>
      </c>
    </row>
    <row r="19" spans="1:5">
      <c r="A19" s="7" t="s">
        <v>75</v>
      </c>
      <c r="B19" s="7">
        <v>2.0206675527353801</v>
      </c>
      <c r="C19" s="7">
        <v>3.6609419725236299E-2</v>
      </c>
      <c r="D19" s="7">
        <v>4.4646337767689802E-2</v>
      </c>
      <c r="E19" s="7" t="s">
        <v>58</v>
      </c>
    </row>
    <row r="20" spans="1:5">
      <c r="A20" s="7" t="s">
        <v>76</v>
      </c>
      <c r="B20" s="7">
        <v>132.54518617913499</v>
      </c>
      <c r="C20" s="7">
        <v>6.9710314161393798E-3</v>
      </c>
      <c r="D20" s="7">
        <v>3.8031605662230801E-2</v>
      </c>
      <c r="E20" s="7" t="s">
        <v>58</v>
      </c>
    </row>
    <row r="21" spans="1:5">
      <c r="A21" s="7" t="s">
        <v>77</v>
      </c>
      <c r="B21" s="7">
        <v>2.3200470211060602</v>
      </c>
      <c r="C21" s="7">
        <v>4.4346885501229004E-3</v>
      </c>
      <c r="D21" s="7">
        <v>3.8031605662230801E-2</v>
      </c>
      <c r="E21" s="7" t="s">
        <v>58</v>
      </c>
    </row>
    <row r="22" spans="1:5">
      <c r="A22" s="7" t="s">
        <v>78</v>
      </c>
      <c r="B22" s="7">
        <v>5.2293562030654703</v>
      </c>
      <c r="C22" s="7">
        <v>4.6251683836153502E-2</v>
      </c>
      <c r="D22" s="7">
        <v>4.9518967892611697E-2</v>
      </c>
      <c r="E22" s="7" t="s">
        <v>58</v>
      </c>
    </row>
    <row r="23" spans="1:5">
      <c r="A23" s="7" t="s">
        <v>79</v>
      </c>
      <c r="B23" s="7">
        <v>4.4095361378737099</v>
      </c>
      <c r="C23" s="7">
        <v>4.5404092728039804E-3</v>
      </c>
      <c r="D23" s="7">
        <v>3.8031605662230801E-2</v>
      </c>
      <c r="E23" s="7" t="s">
        <v>58</v>
      </c>
    </row>
    <row r="24" spans="1:5">
      <c r="A24" s="7" t="s">
        <v>80</v>
      </c>
      <c r="B24" s="7">
        <v>27364.3</v>
      </c>
      <c r="C24" s="7">
        <v>2.4786436655156199E-2</v>
      </c>
      <c r="D24" s="7">
        <v>4.3912829877067301E-2</v>
      </c>
      <c r="E24" s="7" t="s">
        <v>58</v>
      </c>
    </row>
    <row r="25" spans="1:5">
      <c r="A25" s="7" t="s">
        <v>81</v>
      </c>
      <c r="B25" s="7">
        <v>5.5763703472005002</v>
      </c>
      <c r="C25" s="7">
        <v>6.5299310064444501E-3</v>
      </c>
      <c r="D25" s="7">
        <v>3.8031605662230801E-2</v>
      </c>
      <c r="E25" s="7" t="s">
        <v>58</v>
      </c>
    </row>
    <row r="26" spans="1:5">
      <c r="A26" s="7" t="s">
        <v>82</v>
      </c>
      <c r="B26" s="7">
        <v>2.64532631960095</v>
      </c>
      <c r="C26" s="7">
        <v>4.9217168707322602E-2</v>
      </c>
      <c r="D26" s="7">
        <v>4.9898272492404701E-2</v>
      </c>
      <c r="E26" s="7" t="s">
        <v>58</v>
      </c>
    </row>
    <row r="27" spans="1:5">
      <c r="A27" s="7" t="s">
        <v>83</v>
      </c>
      <c r="B27" s="7">
        <v>4.4983009878442202</v>
      </c>
      <c r="C27" s="7">
        <v>5.86623357085611E-3</v>
      </c>
      <c r="D27" s="7">
        <v>3.8031605662230801E-2</v>
      </c>
      <c r="E27" s="7" t="s">
        <v>58</v>
      </c>
    </row>
    <row r="28" spans="1:5">
      <c r="A28" s="7" t="s">
        <v>84</v>
      </c>
      <c r="B28" s="7">
        <v>5.8325474937056496</v>
      </c>
      <c r="C28" s="7">
        <v>2.0522364544992202E-3</v>
      </c>
      <c r="D28" s="7">
        <v>3.70755185185992E-2</v>
      </c>
      <c r="E28" s="7" t="s">
        <v>58</v>
      </c>
    </row>
    <row r="29" spans="1:5">
      <c r="A29" s="7" t="s">
        <v>85</v>
      </c>
      <c r="B29" s="7">
        <v>4.1023886197280897</v>
      </c>
      <c r="C29" s="7">
        <v>1.2777899542209101E-3</v>
      </c>
      <c r="D29" s="7">
        <v>3.70755185185992E-2</v>
      </c>
      <c r="E29" s="7" t="s">
        <v>58</v>
      </c>
    </row>
    <row r="30" spans="1:5">
      <c r="A30" s="7" t="s">
        <v>86</v>
      </c>
      <c r="B30" s="7">
        <v>2.3963968077185198</v>
      </c>
      <c r="C30" s="7">
        <v>2.6483144001379699E-2</v>
      </c>
      <c r="D30" s="7">
        <v>4.3912829877067301E-2</v>
      </c>
      <c r="E30" s="7" t="s">
        <v>58</v>
      </c>
    </row>
    <row r="31" spans="1:5">
      <c r="A31" s="7" t="s">
        <v>87</v>
      </c>
      <c r="B31" s="7">
        <v>2.0663917097737601</v>
      </c>
      <c r="C31" s="7">
        <v>3.2792855974430601E-2</v>
      </c>
      <c r="D31" s="7">
        <v>4.3912829877067301E-2</v>
      </c>
      <c r="E31" s="7" t="s">
        <v>58</v>
      </c>
    </row>
    <row r="32" spans="1:5">
      <c r="A32" s="7" t="s">
        <v>88</v>
      </c>
      <c r="B32" s="7">
        <v>5.0069567672643203</v>
      </c>
      <c r="C32" s="7">
        <v>1.0525870583382399E-2</v>
      </c>
      <c r="D32" s="7">
        <v>3.8031605662230801E-2</v>
      </c>
      <c r="E32" s="7" t="s">
        <v>58</v>
      </c>
    </row>
    <row r="33" spans="1:5">
      <c r="A33" s="7" t="s">
        <v>89</v>
      </c>
      <c r="B33" s="7">
        <v>4.53061081647422</v>
      </c>
      <c r="C33" s="7">
        <v>3.0699671910988002E-2</v>
      </c>
      <c r="D33" s="7">
        <v>4.3912829877067301E-2</v>
      </c>
      <c r="E33" s="7" t="s">
        <v>58</v>
      </c>
    </row>
    <row r="34" spans="1:5">
      <c r="A34" s="7" t="s">
        <v>90</v>
      </c>
      <c r="B34" s="7">
        <v>2356.1999999999998</v>
      </c>
      <c r="C34" s="7">
        <v>4.7324929013295002E-3</v>
      </c>
      <c r="D34" s="7">
        <v>3.8031605662230801E-2</v>
      </c>
      <c r="E34" s="7" t="s">
        <v>58</v>
      </c>
    </row>
    <row r="35" spans="1:5">
      <c r="A35" s="7" t="s">
        <v>91</v>
      </c>
      <c r="B35" s="7">
        <v>2.03857087225551</v>
      </c>
      <c r="C35" s="7">
        <v>3.1563510401510897E-2</v>
      </c>
      <c r="D35" s="7">
        <v>4.3912829877067301E-2</v>
      </c>
      <c r="E35" s="7" t="s">
        <v>58</v>
      </c>
    </row>
    <row r="36" spans="1:5">
      <c r="A36" s="7" t="s">
        <v>92</v>
      </c>
      <c r="B36" s="7">
        <v>2.39873374218875</v>
      </c>
      <c r="C36" s="7">
        <v>3.6046970738275899E-3</v>
      </c>
      <c r="D36" s="7">
        <v>3.8031605662230801E-2</v>
      </c>
      <c r="E36" s="7" t="s">
        <v>58</v>
      </c>
    </row>
    <row r="37" spans="1:5">
      <c r="A37" s="7" t="s">
        <v>93</v>
      </c>
      <c r="B37" s="7">
        <v>11.8870207111823</v>
      </c>
      <c r="C37" s="7">
        <v>2.7539213260833501E-2</v>
      </c>
      <c r="D37" s="7">
        <v>4.3912829877067301E-2</v>
      </c>
      <c r="E37" s="7" t="s">
        <v>58</v>
      </c>
    </row>
    <row r="38" spans="1:5">
      <c r="A38" s="7" t="s">
        <v>94</v>
      </c>
      <c r="B38" s="7">
        <v>4.6240052195897698</v>
      </c>
      <c r="C38" s="7">
        <v>3.12209097099942E-2</v>
      </c>
      <c r="D38" s="7">
        <v>4.3912829877067301E-2</v>
      </c>
      <c r="E38" s="7" t="s">
        <v>58</v>
      </c>
    </row>
    <row r="39" spans="1:5">
      <c r="A39" s="7" t="s">
        <v>95</v>
      </c>
      <c r="B39" s="7">
        <v>2.1091030333025098</v>
      </c>
      <c r="C39" s="7">
        <v>2.54663064352307E-2</v>
      </c>
      <c r="D39" s="7">
        <v>4.3912829877067301E-2</v>
      </c>
      <c r="E39" s="7" t="s">
        <v>58</v>
      </c>
    </row>
    <row r="40" spans="1:5">
      <c r="A40" s="7" t="s">
        <v>96</v>
      </c>
      <c r="B40" s="7">
        <v>4.7295769955237903</v>
      </c>
      <c r="C40" s="7">
        <v>2.6483144001379699E-2</v>
      </c>
      <c r="D40" s="7">
        <v>4.3912829877067301E-2</v>
      </c>
      <c r="E40" s="7" t="s">
        <v>58</v>
      </c>
    </row>
    <row r="41" spans="1:5">
      <c r="A41" s="7" t="s">
        <v>97</v>
      </c>
      <c r="B41" s="7">
        <v>2.0645030557491899</v>
      </c>
      <c r="C41" s="7">
        <v>2.71085290673964E-2</v>
      </c>
      <c r="D41" s="7">
        <v>4.3912829877067301E-2</v>
      </c>
      <c r="E41" s="7" t="s">
        <v>58</v>
      </c>
    </row>
    <row r="42" spans="1:5">
      <c r="A42" s="7" t="s">
        <v>98</v>
      </c>
      <c r="B42" s="7">
        <v>2.19357034110722</v>
      </c>
      <c r="C42" s="7">
        <v>3.2571400753984701E-2</v>
      </c>
      <c r="D42" s="7">
        <v>4.3912829877067301E-2</v>
      </c>
      <c r="E42" s="7" t="s">
        <v>58</v>
      </c>
    </row>
    <row r="43" spans="1:5">
      <c r="A43" s="7" t="s">
        <v>99</v>
      </c>
      <c r="B43" s="7">
        <v>5033.8</v>
      </c>
      <c r="C43" s="7">
        <v>2.4786436655156199E-2</v>
      </c>
      <c r="D43" s="7">
        <v>4.3912829877067301E-2</v>
      </c>
      <c r="E43" s="7" t="s">
        <v>58</v>
      </c>
    </row>
    <row r="44" spans="1:5">
      <c r="A44" s="7" t="s">
        <v>100</v>
      </c>
      <c r="B44" s="7">
        <v>9505.7999999999993</v>
      </c>
      <c r="C44" s="7">
        <v>2.4786436655156199E-2</v>
      </c>
      <c r="D44" s="7">
        <v>4.3912829877067301E-2</v>
      </c>
      <c r="E44" s="7" t="s">
        <v>58</v>
      </c>
    </row>
    <row r="45" spans="1:5">
      <c r="A45" s="7" t="s">
        <v>101</v>
      </c>
      <c r="B45" s="7">
        <v>7.0016584524702701</v>
      </c>
      <c r="C45" s="7">
        <v>3.5722166406697203E-2</v>
      </c>
      <c r="D45" s="7">
        <v>4.4512437721434199E-2</v>
      </c>
      <c r="E45" s="7" t="s">
        <v>58</v>
      </c>
    </row>
    <row r="46" spans="1:5">
      <c r="A46" s="7" t="s">
        <v>102</v>
      </c>
      <c r="B46" s="7">
        <v>2.1846989510722099</v>
      </c>
      <c r="C46" s="7">
        <v>3.0014602443664301E-2</v>
      </c>
      <c r="D46" s="7">
        <v>4.3912829877067301E-2</v>
      </c>
      <c r="E46" s="7" t="s">
        <v>58</v>
      </c>
    </row>
    <row r="47" spans="1:5">
      <c r="A47" s="7" t="s">
        <v>103</v>
      </c>
      <c r="B47" s="7">
        <v>4.7647653180189202</v>
      </c>
      <c r="C47" s="7">
        <v>2.4073806652253098E-2</v>
      </c>
      <c r="D47" s="7">
        <v>4.3912829877067301E-2</v>
      </c>
      <c r="E47" s="7" t="s">
        <v>58</v>
      </c>
    </row>
    <row r="48" spans="1:5">
      <c r="A48" s="7" t="s">
        <v>104</v>
      </c>
      <c r="B48" s="7">
        <v>2.42686312623781</v>
      </c>
      <c r="C48" s="7">
        <v>4.1776719097017301E-2</v>
      </c>
      <c r="D48" s="7">
        <v>4.7573488732488699E-2</v>
      </c>
      <c r="E48" s="7" t="s">
        <v>58</v>
      </c>
    </row>
    <row r="49" spans="1:5">
      <c r="A49" s="7" t="s">
        <v>105</v>
      </c>
      <c r="B49" s="7">
        <v>828.8</v>
      </c>
      <c r="C49" s="7">
        <v>2.4786436655156199E-2</v>
      </c>
      <c r="D49" s="7">
        <v>4.3912829877067301E-2</v>
      </c>
      <c r="E49" s="7" t="s">
        <v>58</v>
      </c>
    </row>
    <row r="50" spans="1:5">
      <c r="A50" s="7" t="s">
        <v>106</v>
      </c>
      <c r="B50" s="7">
        <v>2.4342504536732101</v>
      </c>
      <c r="C50" s="7">
        <v>1.61485191884904E-2</v>
      </c>
      <c r="D50" s="7">
        <v>4.1687691343279598E-2</v>
      </c>
      <c r="E50" s="7" t="s">
        <v>58</v>
      </c>
    </row>
    <row r="51" spans="1:5">
      <c r="A51" s="7" t="s">
        <v>107</v>
      </c>
      <c r="B51" s="7">
        <v>110.8</v>
      </c>
      <c r="C51" s="7">
        <v>2.4786436655156199E-2</v>
      </c>
      <c r="D51" s="7">
        <v>4.3912829877067301E-2</v>
      </c>
      <c r="E51" s="7" t="s">
        <v>58</v>
      </c>
    </row>
    <row r="52" spans="1:5">
      <c r="A52" s="7" t="s">
        <v>108</v>
      </c>
      <c r="B52" s="7">
        <v>4.9551786823756796</v>
      </c>
      <c r="C52" s="7">
        <v>1.6642615771943899E-3</v>
      </c>
      <c r="D52" s="7">
        <v>3.70755185185992E-2</v>
      </c>
      <c r="E52" s="7" t="s">
        <v>58</v>
      </c>
    </row>
    <row r="53" spans="1:5">
      <c r="A53" s="7" t="s">
        <v>109</v>
      </c>
      <c r="B53" s="7">
        <v>2.4993207309867</v>
      </c>
      <c r="C53" s="7">
        <v>2.59236769526319E-2</v>
      </c>
      <c r="D53" s="7">
        <v>4.3912829877067301E-2</v>
      </c>
      <c r="E53" s="7" t="s">
        <v>58</v>
      </c>
    </row>
    <row r="54" spans="1:5">
      <c r="A54" s="7" t="s">
        <v>110</v>
      </c>
      <c r="B54" s="7">
        <v>2.02901731726761</v>
      </c>
      <c r="C54" s="7">
        <v>2.7054341039060899E-3</v>
      </c>
      <c r="D54" s="7">
        <v>3.8031605662230801E-2</v>
      </c>
      <c r="E54" s="7" t="s">
        <v>58</v>
      </c>
    </row>
    <row r="55" spans="1:5">
      <c r="A55" s="7" t="s">
        <v>111</v>
      </c>
      <c r="B55" s="7">
        <v>14.598399565984</v>
      </c>
      <c r="C55" s="7">
        <v>4.8232461768636298E-2</v>
      </c>
      <c r="D55" s="7">
        <v>4.9898272492404701E-2</v>
      </c>
      <c r="E55" s="7" t="s">
        <v>58</v>
      </c>
    </row>
    <row r="56" spans="1:5">
      <c r="A56" s="7" t="s">
        <v>112</v>
      </c>
      <c r="B56" s="7">
        <v>4.9718714654157097</v>
      </c>
      <c r="C56" s="7">
        <v>3.5719867440534403E-2</v>
      </c>
      <c r="D56" s="7">
        <v>4.4512437721434199E-2</v>
      </c>
      <c r="E56" s="7" t="s">
        <v>58</v>
      </c>
    </row>
    <row r="57" spans="1:5">
      <c r="A57" s="7" t="s">
        <v>113</v>
      </c>
      <c r="B57" s="7">
        <v>2.6255741202026601</v>
      </c>
      <c r="C57" s="7">
        <v>6.0616080867933401E-4</v>
      </c>
      <c r="D57" s="7">
        <v>3.6066568116420401E-2</v>
      </c>
      <c r="E57" s="7" t="s">
        <v>58</v>
      </c>
    </row>
    <row r="58" spans="1:5">
      <c r="A58" s="7" t="s">
        <v>114</v>
      </c>
      <c r="B58" s="7">
        <v>9.9242680135743004</v>
      </c>
      <c r="C58" s="7">
        <v>3.6425038020472797E-2</v>
      </c>
      <c r="D58" s="7">
        <v>4.4646337767689802E-2</v>
      </c>
      <c r="E58" s="7" t="s">
        <v>58</v>
      </c>
    </row>
    <row r="59" spans="1:5">
      <c r="A59" s="7" t="s">
        <v>115</v>
      </c>
      <c r="B59" s="7">
        <v>15.4875158209642</v>
      </c>
      <c r="C59" s="7">
        <v>3.99440392754188E-2</v>
      </c>
      <c r="D59" s="7">
        <v>4.6148938580338202E-2</v>
      </c>
      <c r="E59" s="7" t="s">
        <v>58</v>
      </c>
    </row>
    <row r="60" spans="1:5">
      <c r="A60" s="7" t="s">
        <v>116</v>
      </c>
      <c r="B60" s="7">
        <v>6.6813181869306097</v>
      </c>
      <c r="C60" s="7">
        <v>4.8266794976392698E-2</v>
      </c>
      <c r="D60" s="7">
        <v>4.9898272492404701E-2</v>
      </c>
      <c r="E60" s="7" t="s">
        <v>58</v>
      </c>
    </row>
    <row r="61" spans="1:5">
      <c r="A61" s="7" t="s">
        <v>117</v>
      </c>
      <c r="B61" s="7">
        <v>16725.8</v>
      </c>
      <c r="C61" s="7">
        <v>2.4786436655156199E-2</v>
      </c>
      <c r="D61" s="7">
        <v>4.3912829877067301E-2</v>
      </c>
      <c r="E61" s="7" t="s">
        <v>58</v>
      </c>
    </row>
    <row r="62" spans="1:5">
      <c r="A62" s="7" t="s">
        <v>118</v>
      </c>
      <c r="B62" s="7">
        <v>466.25</v>
      </c>
      <c r="C62" s="7">
        <v>1.0937774000443001E-2</v>
      </c>
      <c r="D62" s="7">
        <v>3.8031605662230801E-2</v>
      </c>
      <c r="E62" s="7" t="s">
        <v>58</v>
      </c>
    </row>
    <row r="63" spans="1:5">
      <c r="A63" s="7" t="s">
        <v>119</v>
      </c>
      <c r="B63" s="7">
        <v>2.64455411135053</v>
      </c>
      <c r="C63" s="7">
        <v>4.9332523983622797E-2</v>
      </c>
      <c r="D63" s="7">
        <v>4.9898272492404701E-2</v>
      </c>
      <c r="E63" s="7" t="s">
        <v>58</v>
      </c>
    </row>
    <row r="64" spans="1:5">
      <c r="A64" s="7" t="s">
        <v>120</v>
      </c>
      <c r="B64" s="7">
        <v>8.5353033225133608</v>
      </c>
      <c r="C64" s="7">
        <v>4.6249868914076099E-2</v>
      </c>
      <c r="D64" s="7">
        <v>4.9518967892611697E-2</v>
      </c>
      <c r="E64" s="7" t="s">
        <v>58</v>
      </c>
    </row>
    <row r="65" spans="1:5">
      <c r="A65" s="7" t="s">
        <v>121</v>
      </c>
      <c r="B65" s="7">
        <v>10.402909714764199</v>
      </c>
      <c r="C65" s="7">
        <v>1.09957761816164E-2</v>
      </c>
      <c r="D65" s="7">
        <v>3.8031605662230801E-2</v>
      </c>
      <c r="E65" s="7" t="s">
        <v>58</v>
      </c>
    </row>
    <row r="66" spans="1:5">
      <c r="A66" s="7" t="s">
        <v>122</v>
      </c>
      <c r="B66" s="7">
        <v>2.2965196708665498</v>
      </c>
      <c r="C66" s="7">
        <v>4.9478959278182799E-2</v>
      </c>
      <c r="D66" s="7">
        <v>4.9898272492404701E-2</v>
      </c>
      <c r="E66" s="7" t="s">
        <v>58</v>
      </c>
    </row>
    <row r="67" spans="1:5">
      <c r="A67" s="7" t="s">
        <v>123</v>
      </c>
      <c r="B67" s="7">
        <v>2.5941644086357001</v>
      </c>
      <c r="C67" s="7">
        <v>5.6796334048994602E-4</v>
      </c>
      <c r="D67" s="7">
        <v>3.6066568116420401E-2</v>
      </c>
      <c r="E67" s="7" t="s">
        <v>58</v>
      </c>
    </row>
    <row r="68" spans="1:5">
      <c r="A68" s="7" t="s">
        <v>124</v>
      </c>
      <c r="B68" s="7">
        <v>2.8869479568540002</v>
      </c>
      <c r="C68" s="7">
        <v>4.7636486198258603E-2</v>
      </c>
      <c r="D68" s="7">
        <v>4.9898272492404701E-2</v>
      </c>
      <c r="E68" s="7" t="s">
        <v>58</v>
      </c>
    </row>
    <row r="69" spans="1:5">
      <c r="A69" s="7" t="s">
        <v>125</v>
      </c>
      <c r="B69" s="7">
        <v>20.958044105331702</v>
      </c>
      <c r="C69" s="7">
        <v>1.1306592260428799E-3</v>
      </c>
      <c r="D69" s="7">
        <v>3.70755185185992E-2</v>
      </c>
      <c r="E69" s="7" t="s">
        <v>58</v>
      </c>
    </row>
    <row r="70" spans="1:5">
      <c r="A70" s="7" t="s">
        <v>126</v>
      </c>
      <c r="B70" s="7">
        <v>2.31433744005682</v>
      </c>
      <c r="C70" s="7">
        <v>1.0122042070148199E-2</v>
      </c>
      <c r="D70" s="7">
        <v>3.8031605662230801E-2</v>
      </c>
      <c r="E70" s="7" t="s">
        <v>58</v>
      </c>
    </row>
    <row r="71" spans="1:5">
      <c r="A71" s="7" t="s">
        <v>127</v>
      </c>
      <c r="B71" s="7">
        <v>2.0769309157115998</v>
      </c>
      <c r="C71" s="7">
        <v>1.77048080441147E-2</v>
      </c>
      <c r="D71" s="7">
        <v>4.1687691343279598E-2</v>
      </c>
      <c r="E71" s="7" t="s">
        <v>58</v>
      </c>
    </row>
    <row r="72" spans="1:5">
      <c r="A72" s="7" t="s">
        <v>128</v>
      </c>
      <c r="B72" s="7">
        <v>2.0235078346636102</v>
      </c>
      <c r="C72" s="7">
        <v>5.0184710527343499E-3</v>
      </c>
      <c r="D72" s="7">
        <v>3.8031605662230801E-2</v>
      </c>
      <c r="E72" s="7" t="s">
        <v>58</v>
      </c>
    </row>
    <row r="73" spans="1:5">
      <c r="A73" s="7" t="s">
        <v>129</v>
      </c>
      <c r="B73" s="7">
        <v>71.842400393507106</v>
      </c>
      <c r="C73" s="7">
        <v>8.5852871210390994E-3</v>
      </c>
      <c r="D73" s="7">
        <v>3.8031605662230801E-2</v>
      </c>
      <c r="E73" s="7" t="s">
        <v>58</v>
      </c>
    </row>
    <row r="74" spans="1:5">
      <c r="A74" s="7" t="s">
        <v>130</v>
      </c>
      <c r="B74" s="7">
        <v>2.3293869293693401</v>
      </c>
      <c r="C74" s="7">
        <v>3.76278377502135E-2</v>
      </c>
      <c r="D74" s="7">
        <v>4.4777126922753999E-2</v>
      </c>
      <c r="E74" s="7" t="s">
        <v>58</v>
      </c>
    </row>
    <row r="75" spans="1:5">
      <c r="A75" s="7" t="s">
        <v>131</v>
      </c>
      <c r="B75" s="7">
        <v>5.8313479686103102</v>
      </c>
      <c r="C75" s="7">
        <v>3.4433034664622499E-3</v>
      </c>
      <c r="D75" s="7">
        <v>3.8031605662230801E-2</v>
      </c>
      <c r="E75" s="7" t="s">
        <v>58</v>
      </c>
    </row>
    <row r="76" spans="1:5">
      <c r="A76" s="7" t="s">
        <v>132</v>
      </c>
      <c r="B76" s="7">
        <v>3.4236837194423</v>
      </c>
      <c r="C76" s="7">
        <v>4.3063601450433003E-2</v>
      </c>
      <c r="D76" s="7">
        <v>4.8574109692905501E-2</v>
      </c>
      <c r="E76" s="7" t="s">
        <v>58</v>
      </c>
    </row>
    <row r="77" spans="1:5">
      <c r="A77" s="7" t="s">
        <v>133</v>
      </c>
      <c r="B77" s="7">
        <v>2.1413677906369202</v>
      </c>
      <c r="C77" s="7">
        <v>3.7205840380635499E-2</v>
      </c>
      <c r="D77" s="7">
        <v>4.4722171770662802E-2</v>
      </c>
      <c r="E77" s="7" t="s">
        <v>58</v>
      </c>
    </row>
    <row r="78" spans="1:5">
      <c r="A78" s="7" t="s">
        <v>134</v>
      </c>
      <c r="B78" s="7">
        <v>3.3338908466118</v>
      </c>
      <c r="C78" s="7">
        <v>2.6483144001379699E-2</v>
      </c>
      <c r="D78" s="7">
        <v>4.3912829877067301E-2</v>
      </c>
      <c r="E78" s="7" t="s">
        <v>58</v>
      </c>
    </row>
    <row r="79" spans="1:5">
      <c r="A79" s="7" t="s">
        <v>135</v>
      </c>
      <c r="B79" s="7">
        <v>2.8614977206125398</v>
      </c>
      <c r="C79" s="7">
        <v>2.87623965073611E-2</v>
      </c>
      <c r="D79" s="7">
        <v>4.3912829877067301E-2</v>
      </c>
      <c r="E79" s="7" t="s">
        <v>58</v>
      </c>
    </row>
    <row r="80" spans="1:5">
      <c r="A80" s="7" t="s">
        <v>136</v>
      </c>
      <c r="B80" s="7">
        <v>3.7680159320488502</v>
      </c>
      <c r="C80" s="7">
        <v>6.1910322454119598E-3</v>
      </c>
      <c r="D80" s="7">
        <v>3.8031605662230801E-2</v>
      </c>
      <c r="E80" s="7" t="s">
        <v>58</v>
      </c>
    </row>
    <row r="81" spans="1:5">
      <c r="A81" s="7" t="s">
        <v>137</v>
      </c>
      <c r="B81" s="7">
        <v>2.0082471967202502</v>
      </c>
      <c r="C81" s="7">
        <v>3.1426669520272801E-2</v>
      </c>
      <c r="D81" s="7">
        <v>4.3912829877067301E-2</v>
      </c>
      <c r="E81" s="7" t="s">
        <v>58</v>
      </c>
    </row>
    <row r="82" spans="1:5">
      <c r="A82" s="7" t="s">
        <v>138</v>
      </c>
      <c r="B82" s="7">
        <v>2.6883238078271998</v>
      </c>
      <c r="C82" s="7">
        <v>2.45186484579944E-2</v>
      </c>
      <c r="D82" s="7">
        <v>4.3912829877067301E-2</v>
      </c>
      <c r="E82" s="7" t="s">
        <v>58</v>
      </c>
    </row>
    <row r="83" spans="1:5">
      <c r="A83" s="7" t="s">
        <v>139</v>
      </c>
      <c r="B83" s="7">
        <v>3.5653409651633301</v>
      </c>
      <c r="C83" s="7">
        <v>1.7323103910339002E-2</v>
      </c>
      <c r="D83" s="7">
        <v>4.1687691343279598E-2</v>
      </c>
      <c r="E83" s="7" t="s">
        <v>58</v>
      </c>
    </row>
    <row r="84" spans="1:5">
      <c r="A84" s="7" t="s">
        <v>140</v>
      </c>
      <c r="B84" s="7">
        <v>13.8681424446583</v>
      </c>
      <c r="C84" s="7">
        <v>5.4315131924096904E-3</v>
      </c>
      <c r="D84" s="7">
        <v>3.8031605662230801E-2</v>
      </c>
      <c r="E84" s="7" t="s">
        <v>58</v>
      </c>
    </row>
    <row r="85" spans="1:5">
      <c r="A85" s="7" t="s">
        <v>141</v>
      </c>
      <c r="B85" s="7">
        <v>6.5333535928614701</v>
      </c>
      <c r="C85" s="7">
        <v>3.6955161933760097E-2</v>
      </c>
      <c r="D85" s="7">
        <v>4.4646337767689802E-2</v>
      </c>
      <c r="E85" s="7" t="s">
        <v>58</v>
      </c>
    </row>
    <row r="86" spans="1:5">
      <c r="A86" s="7" t="s">
        <v>142</v>
      </c>
      <c r="B86" s="7">
        <v>2.0424327215867</v>
      </c>
      <c r="C86" s="7">
        <v>9.9538721802225304E-3</v>
      </c>
      <c r="D86" s="7">
        <v>3.8031605662230801E-2</v>
      </c>
      <c r="E86" s="7" t="s">
        <v>58</v>
      </c>
    </row>
    <row r="87" spans="1:5">
      <c r="A87" s="7" t="s">
        <v>143</v>
      </c>
      <c r="B87" s="7">
        <v>4.1778856074166697</v>
      </c>
      <c r="C87" s="7">
        <v>1.9701364020084999E-2</v>
      </c>
      <c r="D87" s="7">
        <v>4.3211377926418999E-2</v>
      </c>
      <c r="E87" s="7" t="s">
        <v>58</v>
      </c>
    </row>
    <row r="88" spans="1:5">
      <c r="A88" s="7" t="s">
        <v>144</v>
      </c>
      <c r="B88" s="7">
        <v>3.0024773172068402</v>
      </c>
      <c r="C88" s="7">
        <v>5.3373628130597003E-3</v>
      </c>
      <c r="D88" s="7">
        <v>3.8031605662230801E-2</v>
      </c>
      <c r="E88" s="7" t="s">
        <v>58</v>
      </c>
    </row>
    <row r="89" spans="1:5">
      <c r="A89" s="7" t="s">
        <v>145</v>
      </c>
      <c r="B89" s="7">
        <v>3.1013967599160299</v>
      </c>
      <c r="C89" s="7">
        <v>3.06196207657649E-2</v>
      </c>
      <c r="D89" s="7">
        <v>4.3912829877067301E-2</v>
      </c>
      <c r="E89" s="7" t="s">
        <v>58</v>
      </c>
    </row>
    <row r="90" spans="1:5">
      <c r="A90" s="7" t="s">
        <v>146</v>
      </c>
      <c r="B90" s="7">
        <v>2.0389091268575599</v>
      </c>
      <c r="C90" s="7">
        <v>1.1099635872814701E-2</v>
      </c>
      <c r="D90" s="7">
        <v>3.8031605662230801E-2</v>
      </c>
      <c r="E90" s="7" t="s">
        <v>58</v>
      </c>
    </row>
    <row r="91" spans="1:5">
      <c r="A91" s="7" t="s">
        <v>147</v>
      </c>
      <c r="B91" s="7">
        <v>2170.8000000000002</v>
      </c>
      <c r="C91" s="7">
        <v>2.4786436655156199E-2</v>
      </c>
      <c r="D91" s="7">
        <v>4.3912829877067301E-2</v>
      </c>
      <c r="E91" s="7" t="s">
        <v>58</v>
      </c>
    </row>
    <row r="92" spans="1:5">
      <c r="A92" s="7" t="s">
        <v>148</v>
      </c>
      <c r="B92" s="7">
        <v>2.9381866239785599</v>
      </c>
      <c r="C92" s="7">
        <v>2.1059840714392802E-2</v>
      </c>
      <c r="D92" s="7">
        <v>4.3912829877067301E-2</v>
      </c>
      <c r="E92" s="7" t="s">
        <v>58</v>
      </c>
    </row>
    <row r="93" spans="1:5">
      <c r="A93" s="7" t="s">
        <v>149</v>
      </c>
      <c r="B93" s="7">
        <v>8.9760925449871394</v>
      </c>
      <c r="C93" s="7">
        <v>1.8399046493874499E-2</v>
      </c>
      <c r="D93" s="7">
        <v>4.1687691343279598E-2</v>
      </c>
      <c r="E93" s="7" t="s">
        <v>58</v>
      </c>
    </row>
    <row r="94" spans="1:5">
      <c r="A94" s="7" t="s">
        <v>150</v>
      </c>
      <c r="B94" s="7">
        <v>2.2958870771477198</v>
      </c>
      <c r="C94" s="7">
        <v>4.2998797550437499E-2</v>
      </c>
      <c r="D94" s="7">
        <v>4.8574109692905501E-2</v>
      </c>
      <c r="E94" s="7" t="s">
        <v>58</v>
      </c>
    </row>
    <row r="95" spans="1:5">
      <c r="A95" s="7" t="s">
        <v>151</v>
      </c>
      <c r="B95" s="7">
        <v>2.3758446707132399</v>
      </c>
      <c r="C95" s="7">
        <v>1.0475462985735999E-2</v>
      </c>
      <c r="D95" s="7">
        <v>3.8031605662230801E-2</v>
      </c>
      <c r="E95" s="7" t="s">
        <v>58</v>
      </c>
    </row>
    <row r="96" spans="1:5">
      <c r="A96" s="7" t="s">
        <v>152</v>
      </c>
      <c r="B96" s="7">
        <v>48.286806883365202</v>
      </c>
      <c r="C96" s="7">
        <v>4.3923423296209498E-2</v>
      </c>
      <c r="D96" s="7">
        <v>4.8622208113943501E-2</v>
      </c>
      <c r="E96" s="7" t="s">
        <v>58</v>
      </c>
    </row>
    <row r="97" spans="1:5">
      <c r="A97" s="7" t="s">
        <v>153</v>
      </c>
      <c r="B97" s="7">
        <v>1205.8</v>
      </c>
      <c r="C97" s="7">
        <v>2.4786436655156199E-2</v>
      </c>
      <c r="D97" s="7">
        <v>4.3912829877067301E-2</v>
      </c>
      <c r="E97" s="7" t="s">
        <v>58</v>
      </c>
    </row>
    <row r="98" spans="1:5">
      <c r="A98" s="7" t="s">
        <v>154</v>
      </c>
      <c r="B98" s="7">
        <v>3.09342469683101</v>
      </c>
      <c r="C98" s="7">
        <v>2.6526406621934801E-2</v>
      </c>
      <c r="D98" s="7">
        <v>4.3912829877067301E-2</v>
      </c>
      <c r="E98" s="7" t="s">
        <v>58</v>
      </c>
    </row>
    <row r="99" spans="1:5">
      <c r="A99" s="7" t="s">
        <v>155</v>
      </c>
      <c r="B99" s="7">
        <v>8.4694431074997905</v>
      </c>
      <c r="C99" s="7">
        <v>1.3185541706540699E-2</v>
      </c>
      <c r="D99" s="7">
        <v>4.0404995196131999E-2</v>
      </c>
      <c r="E99" s="7" t="s">
        <v>58</v>
      </c>
    </row>
    <row r="100" spans="1:5">
      <c r="A100" s="7" t="s">
        <v>156</v>
      </c>
      <c r="B100" s="7">
        <v>2.9538248094347201</v>
      </c>
      <c r="C100" s="7">
        <v>6.4441526537070797E-3</v>
      </c>
      <c r="D100" s="7">
        <v>3.8031605662230801E-2</v>
      </c>
      <c r="E100" s="7" t="s">
        <v>58</v>
      </c>
    </row>
    <row r="101" spans="1:5">
      <c r="A101" s="7" t="s">
        <v>157</v>
      </c>
      <c r="B101" s="7">
        <v>2871.8</v>
      </c>
      <c r="C101" s="7">
        <v>2.4786436655156199E-2</v>
      </c>
      <c r="D101" s="7">
        <v>4.3912829877067301E-2</v>
      </c>
      <c r="E101" s="7" t="s">
        <v>58</v>
      </c>
    </row>
    <row r="102" spans="1:5">
      <c r="A102" s="7" t="s">
        <v>158</v>
      </c>
      <c r="B102" s="7">
        <v>2.1593293119313</v>
      </c>
      <c r="C102" s="7">
        <v>4.7605228962173E-2</v>
      </c>
      <c r="D102" s="7">
        <v>4.9898272492404701E-2</v>
      </c>
      <c r="E102" s="7" t="s">
        <v>58</v>
      </c>
    </row>
    <row r="103" spans="1:5">
      <c r="A103" s="7" t="s">
        <v>159</v>
      </c>
      <c r="B103" s="7">
        <v>4.3159143215976101</v>
      </c>
      <c r="C103" s="7">
        <v>5.0626247574017498E-3</v>
      </c>
      <c r="D103" s="7">
        <v>3.8031605662230801E-2</v>
      </c>
      <c r="E103" s="7" t="s">
        <v>58</v>
      </c>
    </row>
    <row r="104" spans="1:5">
      <c r="A104" s="7" t="s">
        <v>160</v>
      </c>
      <c r="B104" s="7">
        <v>2.2199719927150201</v>
      </c>
      <c r="C104" s="7">
        <v>1.37424954625465E-2</v>
      </c>
      <c r="D104" s="7">
        <v>4.0404995196131999E-2</v>
      </c>
      <c r="E104" s="7" t="s">
        <v>58</v>
      </c>
    </row>
    <row r="105" spans="1:5">
      <c r="A105" s="7" t="s">
        <v>161</v>
      </c>
      <c r="B105" s="7">
        <v>11.6131315372588</v>
      </c>
      <c r="C105" s="7">
        <v>8.5852871210390994E-3</v>
      </c>
      <c r="D105" s="7">
        <v>3.8031605662230801E-2</v>
      </c>
      <c r="E105" s="7" t="s">
        <v>58</v>
      </c>
    </row>
    <row r="106" spans="1:5">
      <c r="A106" s="7" t="s">
        <v>162</v>
      </c>
      <c r="B106" s="7">
        <v>4079.8</v>
      </c>
      <c r="C106" s="7">
        <v>2.4786436655156199E-2</v>
      </c>
      <c r="D106" s="7">
        <v>4.3912829877067301E-2</v>
      </c>
      <c r="E106" s="7" t="s">
        <v>58</v>
      </c>
    </row>
    <row r="107" spans="1:5">
      <c r="A107" s="7" t="s">
        <v>163</v>
      </c>
      <c r="B107" s="7">
        <v>3.9211616699004899</v>
      </c>
      <c r="C107" s="7">
        <v>1.15256118971099E-2</v>
      </c>
      <c r="D107" s="7">
        <v>3.8635149739607702E-2</v>
      </c>
      <c r="E107" s="7" t="s">
        <v>58</v>
      </c>
    </row>
    <row r="108" spans="1:5">
      <c r="A108" s="7" t="s">
        <v>164</v>
      </c>
      <c r="B108" s="7">
        <v>4.1901567059857197</v>
      </c>
      <c r="C108" s="7">
        <v>5.0118703372277397E-4</v>
      </c>
      <c r="D108" s="7">
        <v>3.6066568116420401E-2</v>
      </c>
      <c r="E108" s="7" t="s">
        <v>58</v>
      </c>
    </row>
    <row r="109" spans="1:5">
      <c r="A109" s="7" t="s">
        <v>165</v>
      </c>
      <c r="B109" s="7">
        <v>6.7634519241564703</v>
      </c>
      <c r="C109" s="7">
        <v>1.27501641142913E-2</v>
      </c>
      <c r="D109" s="7">
        <v>3.9928145515806902E-2</v>
      </c>
      <c r="E109" s="7" t="s">
        <v>58</v>
      </c>
    </row>
    <row r="110" spans="1:5">
      <c r="A110" s="7" t="s">
        <v>166</v>
      </c>
      <c r="B110" s="7">
        <v>1056.75</v>
      </c>
      <c r="C110" s="7">
        <v>1.09285299262726E-2</v>
      </c>
      <c r="D110" s="7">
        <v>3.8031605662230801E-2</v>
      </c>
      <c r="E110" s="7" t="s">
        <v>58</v>
      </c>
    </row>
    <row r="111" spans="1:5">
      <c r="A111" s="7" t="s">
        <v>167</v>
      </c>
      <c r="B111" s="7">
        <v>115.663053032523</v>
      </c>
      <c r="C111" s="7">
        <v>4.8232461768636298E-2</v>
      </c>
      <c r="D111" s="7">
        <v>4.9898272492404701E-2</v>
      </c>
      <c r="E111" s="7" t="s">
        <v>58</v>
      </c>
    </row>
    <row r="112" spans="1:5">
      <c r="A112" s="7" t="s">
        <v>168</v>
      </c>
      <c r="B112" s="7">
        <v>2.6310182063385001</v>
      </c>
      <c r="C112" s="7">
        <v>3.1324928243146401E-2</v>
      </c>
      <c r="D112" s="7">
        <v>4.3912829877067301E-2</v>
      </c>
      <c r="E112" s="7" t="s">
        <v>58</v>
      </c>
    </row>
    <row r="113" spans="1:5">
      <c r="A113" s="7" t="s">
        <v>169</v>
      </c>
      <c r="B113" s="7">
        <v>2.4751407412831901</v>
      </c>
      <c r="C113" s="7">
        <v>3.7499273721647998E-2</v>
      </c>
      <c r="D113" s="7">
        <v>4.4777126922753999E-2</v>
      </c>
      <c r="E113" s="7" t="s">
        <v>58</v>
      </c>
    </row>
    <row r="114" spans="1:5">
      <c r="A114" s="7" t="s">
        <v>170</v>
      </c>
      <c r="B114" s="7">
        <v>4143.25</v>
      </c>
      <c r="C114" s="7">
        <v>1.0937774000443001E-2</v>
      </c>
      <c r="D114" s="7">
        <v>3.8031605662230801E-2</v>
      </c>
      <c r="E114" s="7" t="s">
        <v>58</v>
      </c>
    </row>
    <row r="115" spans="1:5">
      <c r="A115" s="7" t="s">
        <v>171</v>
      </c>
      <c r="B115" s="7">
        <v>2.7640924623935099</v>
      </c>
      <c r="C115" s="7">
        <v>1.6968623631449999E-2</v>
      </c>
      <c r="D115" s="7">
        <v>4.1687691343279598E-2</v>
      </c>
      <c r="E115" s="7" t="s">
        <v>58</v>
      </c>
    </row>
    <row r="116" spans="1:5">
      <c r="A116" s="7" t="s">
        <v>172</v>
      </c>
      <c r="B116" s="7">
        <v>2.1036747736552499</v>
      </c>
      <c r="C116" s="7">
        <v>1.5629564768416399E-2</v>
      </c>
      <c r="D116" s="7">
        <v>4.1687691343279598E-2</v>
      </c>
      <c r="E116" s="7" t="s">
        <v>58</v>
      </c>
    </row>
    <row r="117" spans="1:5">
      <c r="A117" s="7" t="s">
        <v>173</v>
      </c>
      <c r="B117" s="7">
        <v>2.9243884480768898</v>
      </c>
      <c r="C117" s="7">
        <v>1.5093904688176899E-2</v>
      </c>
      <c r="D117" s="7">
        <v>4.1687691343279598E-2</v>
      </c>
      <c r="E117" s="7" t="s">
        <v>58</v>
      </c>
    </row>
    <row r="118" spans="1:5">
      <c r="A118" s="7" t="s">
        <v>174</v>
      </c>
      <c r="B118" s="7">
        <v>4.0621985275450596</v>
      </c>
      <c r="C118" s="7">
        <v>4.7350928635155401E-2</v>
      </c>
      <c r="D118" s="7">
        <v>4.9898272492404701E-2</v>
      </c>
      <c r="E118" s="7" t="s">
        <v>58</v>
      </c>
    </row>
    <row r="119" spans="1:5">
      <c r="A119" s="7" t="s">
        <v>175</v>
      </c>
      <c r="B119" s="7">
        <v>2.1146804254520299</v>
      </c>
      <c r="C119" s="7">
        <v>4.99828746512379E-2</v>
      </c>
      <c r="D119" s="7">
        <v>4.99828746512379E-2</v>
      </c>
      <c r="E119" s="7" t="s">
        <v>58</v>
      </c>
    </row>
    <row r="120" spans="1:5">
      <c r="A120" s="7" t="s">
        <v>176</v>
      </c>
      <c r="B120" s="7">
        <v>11.583708891595601</v>
      </c>
      <c r="C120" s="7">
        <v>6.6869072601590997E-3</v>
      </c>
      <c r="D120" s="7">
        <v>3.8031605662230801E-2</v>
      </c>
      <c r="E120" s="7" t="s">
        <v>58</v>
      </c>
    </row>
    <row r="121" spans="1:5">
      <c r="A121" s="7" t="s">
        <v>177</v>
      </c>
      <c r="B121" s="7">
        <v>4.2952352003374603</v>
      </c>
      <c r="C121" s="7">
        <v>4.3344103895029901E-3</v>
      </c>
      <c r="D121" s="7">
        <v>3.8031605662230801E-2</v>
      </c>
      <c r="E121" s="7" t="s">
        <v>58</v>
      </c>
    </row>
    <row r="122" spans="1:5">
      <c r="A122" s="7" t="s">
        <v>178</v>
      </c>
      <c r="B122" s="7">
        <v>20.0921079886764</v>
      </c>
      <c r="C122" s="7">
        <v>4.3923423296209498E-2</v>
      </c>
      <c r="D122" s="7">
        <v>4.8622208113943501E-2</v>
      </c>
      <c r="E122" s="7" t="s">
        <v>58</v>
      </c>
    </row>
    <row r="123" spans="1:5">
      <c r="A123" s="7" t="s">
        <v>179</v>
      </c>
      <c r="B123" s="7">
        <v>2.7479513576585601</v>
      </c>
      <c r="C123" s="7">
        <v>3.3719406116039297E-2</v>
      </c>
      <c r="D123" s="7">
        <v>4.3912829877067301E-2</v>
      </c>
      <c r="E123" s="7" t="s">
        <v>58</v>
      </c>
    </row>
    <row r="124" spans="1:5">
      <c r="A124" s="7" t="s">
        <v>180</v>
      </c>
      <c r="B124" s="7">
        <v>3.0524723803695801</v>
      </c>
      <c r="C124" s="7">
        <v>7.3521645418198299E-3</v>
      </c>
      <c r="D124" s="7">
        <v>3.8031605662230801E-2</v>
      </c>
      <c r="E124" s="7" t="s">
        <v>58</v>
      </c>
    </row>
    <row r="125" spans="1:5">
      <c r="A125" s="7" t="s">
        <v>181</v>
      </c>
      <c r="B125" s="7">
        <v>13.421187450821501</v>
      </c>
      <c r="C125" s="7">
        <v>1.0638141942686901E-3</v>
      </c>
      <c r="D125" s="7">
        <v>3.70755185185992E-2</v>
      </c>
      <c r="E125" s="7" t="s">
        <v>58</v>
      </c>
    </row>
    <row r="126" spans="1:5">
      <c r="A126" s="7" t="s">
        <v>182</v>
      </c>
      <c r="B126" s="7">
        <v>15.2482718626769</v>
      </c>
      <c r="C126" s="7">
        <v>2.616662350447E-2</v>
      </c>
      <c r="D126" s="7">
        <v>4.3912829877067301E-2</v>
      </c>
      <c r="E126" s="7" t="s">
        <v>58</v>
      </c>
    </row>
    <row r="127" spans="1:5">
      <c r="A127" s="7" t="s">
        <v>183</v>
      </c>
      <c r="B127" s="7">
        <v>4.9505315379163797</v>
      </c>
      <c r="C127" s="7">
        <v>1.37512798776752E-2</v>
      </c>
      <c r="D127" s="7">
        <v>4.0404995196131999E-2</v>
      </c>
      <c r="E127" s="7" t="s">
        <v>58</v>
      </c>
    </row>
    <row r="128" spans="1:5">
      <c r="A128" s="7" t="s">
        <v>184</v>
      </c>
      <c r="B128" s="7">
        <v>3.7068022238476499</v>
      </c>
      <c r="C128" s="7">
        <v>3.2989326908777497E-2</v>
      </c>
      <c r="D128" s="7">
        <v>4.3912829877067301E-2</v>
      </c>
      <c r="E128" s="7" t="s">
        <v>58</v>
      </c>
    </row>
    <row r="129" spans="1:5">
      <c r="A129" s="7" t="s">
        <v>185</v>
      </c>
      <c r="B129" s="7">
        <v>121.8</v>
      </c>
      <c r="C129" s="7">
        <v>2.4786436655156199E-2</v>
      </c>
      <c r="D129" s="7">
        <v>4.3912829877067301E-2</v>
      </c>
      <c r="E129" s="7" t="s">
        <v>58</v>
      </c>
    </row>
    <row r="130" spans="1:5">
      <c r="A130" s="7" t="s">
        <v>186</v>
      </c>
      <c r="B130" s="7">
        <v>5.96146254651351</v>
      </c>
      <c r="C130" s="7">
        <v>3.3719406116039297E-2</v>
      </c>
      <c r="D130" s="7">
        <v>4.3912829877067301E-2</v>
      </c>
      <c r="E130" s="7" t="s">
        <v>58</v>
      </c>
    </row>
    <row r="131" spans="1:5">
      <c r="A131" s="7" t="s">
        <v>187</v>
      </c>
      <c r="B131" s="7">
        <v>3.29492247374111</v>
      </c>
      <c r="C131" s="7">
        <v>4.7350928635155401E-2</v>
      </c>
      <c r="D131" s="7">
        <v>4.9898272492404701E-2</v>
      </c>
      <c r="E131" s="7" t="s">
        <v>58</v>
      </c>
    </row>
    <row r="132" spans="1:5">
      <c r="A132" s="7" t="s">
        <v>188</v>
      </c>
      <c r="B132" s="7">
        <v>3.0785748491523801</v>
      </c>
      <c r="C132" s="7">
        <v>2.1958438222176201E-2</v>
      </c>
      <c r="D132" s="7">
        <v>4.3912829877067301E-2</v>
      </c>
      <c r="E132" s="7" t="s">
        <v>58</v>
      </c>
    </row>
    <row r="133" spans="1:5">
      <c r="A133" s="7" t="s">
        <v>189</v>
      </c>
      <c r="B133" s="7">
        <v>0.44520773606712399</v>
      </c>
      <c r="C133" s="7">
        <v>8.5052075545423208E-3</v>
      </c>
      <c r="D133" s="7">
        <v>3.8031605662230801E-2</v>
      </c>
      <c r="E133" s="7" t="s">
        <v>190</v>
      </c>
    </row>
    <row r="134" spans="1:5">
      <c r="A134" s="7" t="s">
        <v>191</v>
      </c>
      <c r="B134" s="7">
        <v>0.14208236547272199</v>
      </c>
      <c r="C134" s="7">
        <v>1.3922481331999401E-2</v>
      </c>
      <c r="D134" s="7">
        <v>4.0409153134339702E-2</v>
      </c>
      <c r="E134" s="7" t="s">
        <v>190</v>
      </c>
    </row>
    <row r="135" spans="1:5">
      <c r="A135" s="7" t="s">
        <v>192</v>
      </c>
      <c r="B135" s="7">
        <v>5.2211369025605299E-4</v>
      </c>
      <c r="C135" s="7">
        <v>1.00967927710486E-2</v>
      </c>
      <c r="D135" s="7">
        <v>3.8031605662230801E-2</v>
      </c>
      <c r="E135" s="7" t="s">
        <v>190</v>
      </c>
    </row>
    <row r="136" spans="1:5">
      <c r="A136" s="7" t="s">
        <v>193</v>
      </c>
      <c r="B136" s="7">
        <v>9.2954800728145895E-4</v>
      </c>
      <c r="C136" s="7">
        <v>3.4259578467963098E-2</v>
      </c>
      <c r="D136" s="7">
        <v>4.3912829877067301E-2</v>
      </c>
      <c r="E136" s="7" t="s">
        <v>190</v>
      </c>
    </row>
    <row r="137" spans="1:5">
      <c r="A137" s="7" t="s">
        <v>194</v>
      </c>
      <c r="B137" s="7">
        <v>0.27451329182725498</v>
      </c>
      <c r="C137" s="7">
        <v>2.7154396272021802E-2</v>
      </c>
      <c r="D137" s="7">
        <v>4.3912829877067301E-2</v>
      </c>
      <c r="E137" s="7" t="s">
        <v>190</v>
      </c>
    </row>
    <row r="138" spans="1:5">
      <c r="A138" s="7" t="s">
        <v>195</v>
      </c>
      <c r="B138" s="7">
        <v>3.8400614409830598E-4</v>
      </c>
      <c r="C138" s="7">
        <v>3.4259578467963098E-2</v>
      </c>
      <c r="D138" s="7">
        <v>4.3912829877067301E-2</v>
      </c>
      <c r="E138" s="7" t="s">
        <v>190</v>
      </c>
    </row>
    <row r="139" spans="1:5">
      <c r="A139" s="7" t="s">
        <v>196</v>
      </c>
      <c r="B139" s="7">
        <v>0.47699633400314301</v>
      </c>
      <c r="C139" s="7">
        <v>3.2827225271960303E-2</v>
      </c>
      <c r="D139" s="7">
        <v>4.3912829877067301E-2</v>
      </c>
      <c r="E139" s="7" t="s">
        <v>190</v>
      </c>
    </row>
    <row r="140" spans="1:5">
      <c r="A140" s="7" t="s">
        <v>197</v>
      </c>
      <c r="B140" s="7">
        <v>0.319249651180817</v>
      </c>
      <c r="C140" s="7">
        <v>3.1017292457425599E-2</v>
      </c>
      <c r="D140" s="7">
        <v>4.3912829877067301E-2</v>
      </c>
      <c r="E140" s="7" t="s">
        <v>190</v>
      </c>
    </row>
    <row r="141" spans="1:5">
      <c r="A141" s="7" t="s">
        <v>198</v>
      </c>
      <c r="B141" s="7">
        <v>0.31416275267843302</v>
      </c>
      <c r="C141" s="7">
        <v>9.5193622144775503E-3</v>
      </c>
      <c r="D141" s="7">
        <v>3.8031605662230801E-2</v>
      </c>
      <c r="E141" s="7" t="s">
        <v>190</v>
      </c>
    </row>
    <row r="142" spans="1:5">
      <c r="A142" s="7" t="s">
        <v>199</v>
      </c>
      <c r="B142" s="7">
        <v>3.3904051534158303E-4</v>
      </c>
      <c r="C142" s="7">
        <v>1.8741945267777001E-2</v>
      </c>
      <c r="D142" s="7">
        <v>4.1687691343279598E-2</v>
      </c>
      <c r="E142" s="7" t="s">
        <v>190</v>
      </c>
    </row>
    <row r="143" spans="1:5">
      <c r="A143" s="7" t="s">
        <v>200</v>
      </c>
      <c r="B143" s="7">
        <v>6.9533597852475398E-2</v>
      </c>
      <c r="C143" s="7">
        <v>8.1724743603694607E-3</v>
      </c>
      <c r="D143" s="7">
        <v>3.8031605662230801E-2</v>
      </c>
      <c r="E143" s="7" t="s">
        <v>190</v>
      </c>
    </row>
    <row r="144" spans="1:5">
      <c r="A144" s="7" t="s">
        <v>201</v>
      </c>
      <c r="B144" s="7">
        <v>0.42332236170845799</v>
      </c>
      <c r="C144" s="7">
        <v>4.9391366803061901E-2</v>
      </c>
      <c r="D144" s="7">
        <v>4.9898272492404701E-2</v>
      </c>
      <c r="E144" s="7" t="s">
        <v>190</v>
      </c>
    </row>
    <row r="145" spans="1:5">
      <c r="A145" s="7" t="s">
        <v>202</v>
      </c>
      <c r="B145" s="7">
        <v>2.0871561627633901E-4</v>
      </c>
      <c r="C145" s="7">
        <v>3.4259578467963098E-2</v>
      </c>
      <c r="D145" s="7">
        <v>4.3912829877067301E-2</v>
      </c>
      <c r="E145" s="7" t="s">
        <v>190</v>
      </c>
    </row>
    <row r="146" spans="1:5">
      <c r="A146" s="7" t="s">
        <v>203</v>
      </c>
      <c r="B146" s="7">
        <v>0.229816379719812</v>
      </c>
      <c r="C146" s="7">
        <v>3.5524749105761401E-2</v>
      </c>
      <c r="D146" s="7">
        <v>4.4512437721434199E-2</v>
      </c>
      <c r="E146" s="7" t="s">
        <v>190</v>
      </c>
    </row>
    <row r="147" spans="1:5">
      <c r="A147" s="7" t="s">
        <v>204</v>
      </c>
      <c r="B147" s="7">
        <v>0.1017840124396</v>
      </c>
      <c r="C147" s="7">
        <v>4.5783125042899303E-2</v>
      </c>
      <c r="D147" s="7">
        <v>4.9518967892611697E-2</v>
      </c>
      <c r="E147" s="7" t="s">
        <v>190</v>
      </c>
    </row>
    <row r="148" spans="1:5">
      <c r="A148" s="7" t="s">
        <v>205</v>
      </c>
      <c r="B148" s="7">
        <v>0.44276890467247998</v>
      </c>
      <c r="C148" s="7">
        <v>2.7181679505421601E-2</v>
      </c>
      <c r="D148" s="7">
        <v>4.3912829877067301E-2</v>
      </c>
      <c r="E148" s="7" t="s">
        <v>190</v>
      </c>
    </row>
    <row r="149" spans="1:5">
      <c r="A149" s="7" t="s">
        <v>206</v>
      </c>
      <c r="B149" s="7">
        <v>8.3144805512846507E-3</v>
      </c>
      <c r="C149" s="7">
        <v>4.1439391871985802E-2</v>
      </c>
      <c r="D149" s="7">
        <v>4.7416227238137598E-2</v>
      </c>
      <c r="E149" s="7" t="s">
        <v>190</v>
      </c>
    </row>
    <row r="150" spans="1:5">
      <c r="A150" s="7" t="s">
        <v>207</v>
      </c>
      <c r="B150" s="7">
        <v>0.38949179155253899</v>
      </c>
      <c r="C150" s="7">
        <v>1.06593451886142E-2</v>
      </c>
      <c r="D150" s="7">
        <v>3.8031605662230801E-2</v>
      </c>
      <c r="E150" s="7" t="s">
        <v>190</v>
      </c>
    </row>
    <row r="151" spans="1:5">
      <c r="A151" s="7" t="s">
        <v>208</v>
      </c>
      <c r="B151" s="7">
        <v>0.16028769805124199</v>
      </c>
      <c r="C151" s="7">
        <v>9.0843998313846295E-3</v>
      </c>
      <c r="D151" s="7">
        <v>3.8031605662230801E-2</v>
      </c>
      <c r="E151" s="7" t="s">
        <v>190</v>
      </c>
    </row>
    <row r="152" spans="1:5">
      <c r="A152" s="7" t="s">
        <v>209</v>
      </c>
      <c r="B152" s="7">
        <v>0.356727634254975</v>
      </c>
      <c r="C152" s="7">
        <v>2.2997180512257898E-2</v>
      </c>
      <c r="D152" s="7">
        <v>4.3912829877067301E-2</v>
      </c>
      <c r="E152" s="7" t="s">
        <v>190</v>
      </c>
    </row>
    <row r="153" spans="1:5">
      <c r="A153" s="7" t="s">
        <v>210</v>
      </c>
      <c r="B153" s="7">
        <v>0.40511079231729902</v>
      </c>
      <c r="C153" s="7">
        <v>3.1237054722804899E-2</v>
      </c>
      <c r="D153" s="7">
        <v>4.3912829877067301E-2</v>
      </c>
      <c r="E153" s="7" t="s">
        <v>190</v>
      </c>
    </row>
    <row r="154" spans="1:5">
      <c r="A154" s="7" t="s">
        <v>211</v>
      </c>
      <c r="B154" s="7">
        <v>0.288333211638158</v>
      </c>
      <c r="C154" s="7">
        <v>1.8096788687086501E-2</v>
      </c>
      <c r="D154" s="7">
        <v>4.1687691343279598E-2</v>
      </c>
      <c r="E154" s="7" t="s">
        <v>190</v>
      </c>
    </row>
    <row r="155" spans="1:5">
      <c r="A155" s="7" t="s">
        <v>212</v>
      </c>
      <c r="B155" s="7">
        <v>0.34924710056742397</v>
      </c>
      <c r="C155" s="7">
        <v>2.0993020525127099E-2</v>
      </c>
      <c r="D155" s="7">
        <v>4.3912829877067301E-2</v>
      </c>
      <c r="E155" s="7" t="s">
        <v>190</v>
      </c>
    </row>
    <row r="156" spans="1:5">
      <c r="A156" s="7" t="s">
        <v>213</v>
      </c>
      <c r="B156" s="7">
        <v>0.44650771319416399</v>
      </c>
      <c r="C156" s="7">
        <v>1.1030329416107499E-2</v>
      </c>
      <c r="D156" s="7">
        <v>3.8031605662230801E-2</v>
      </c>
      <c r="E156" s="7" t="s">
        <v>190</v>
      </c>
    </row>
    <row r="157" spans="1:5">
      <c r="A157" s="7" t="s">
        <v>214</v>
      </c>
      <c r="B157" s="7">
        <v>1.90507941799824E-4</v>
      </c>
      <c r="C157" s="7">
        <v>3.4259578467963098E-2</v>
      </c>
      <c r="D157" s="7">
        <v>4.3912829877067301E-2</v>
      </c>
      <c r="E157" s="7" t="s">
        <v>190</v>
      </c>
    </row>
    <row r="158" spans="1:5">
      <c r="A158" s="7" t="s">
        <v>215</v>
      </c>
      <c r="B158" s="7">
        <v>0.30892229263427301</v>
      </c>
      <c r="C158" s="7">
        <v>1.5902656452168901E-2</v>
      </c>
      <c r="D158" s="7">
        <v>4.1687691343279598E-2</v>
      </c>
      <c r="E158" s="7" t="s">
        <v>190</v>
      </c>
    </row>
    <row r="159" spans="1:5">
      <c r="A159" s="7" t="s">
        <v>216</v>
      </c>
      <c r="B159" s="7">
        <v>0.46213304618130802</v>
      </c>
      <c r="C159" s="7">
        <v>3.6047867817080102E-2</v>
      </c>
      <c r="D159" s="7">
        <v>4.4646337767689802E-2</v>
      </c>
      <c r="E159" s="7" t="s">
        <v>190</v>
      </c>
    </row>
    <row r="160" spans="1:5">
      <c r="A160" s="7" t="s">
        <v>217</v>
      </c>
      <c r="B160" s="7">
        <v>9.8953158048808605E-5</v>
      </c>
      <c r="C160" s="7">
        <v>3.4259578467963098E-2</v>
      </c>
      <c r="D160" s="7">
        <v>4.3912829877067301E-2</v>
      </c>
      <c r="E160" s="7" t="s">
        <v>190</v>
      </c>
    </row>
    <row r="161" spans="1:5">
      <c r="A161" s="7" t="s">
        <v>218</v>
      </c>
      <c r="B161" s="7">
        <v>0.18280201493947801</v>
      </c>
      <c r="C161" s="7">
        <v>5.0626247574017498E-3</v>
      </c>
      <c r="D161" s="7">
        <v>3.8031605662230801E-2</v>
      </c>
      <c r="E161" s="7" t="s">
        <v>190</v>
      </c>
    </row>
    <row r="162" spans="1:5">
      <c r="A162" s="7" t="s">
        <v>219</v>
      </c>
      <c r="B162" s="7">
        <v>3.4972141175615201E-2</v>
      </c>
      <c r="C162" s="7">
        <v>1.5585089260888601E-2</v>
      </c>
      <c r="D162" s="7">
        <v>4.1687691343279598E-2</v>
      </c>
      <c r="E162" s="7" t="s">
        <v>190</v>
      </c>
    </row>
    <row r="163" spans="1:5">
      <c r="A163" s="7" t="s">
        <v>220</v>
      </c>
      <c r="B163" s="7">
        <v>7.9035153458703003E-2</v>
      </c>
      <c r="C163" s="7">
        <v>3.8689786781946699E-2</v>
      </c>
      <c r="D163" s="7">
        <v>4.51380845789379E-2</v>
      </c>
      <c r="E163" s="7" t="s">
        <v>190</v>
      </c>
    </row>
    <row r="164" spans="1:5">
      <c r="A164" s="7" t="s">
        <v>221</v>
      </c>
      <c r="B164" s="7">
        <v>0.160307974769759</v>
      </c>
      <c r="C164" s="7">
        <v>1.9790084848654101E-2</v>
      </c>
      <c r="D164" s="7">
        <v>4.3211377926418999E-2</v>
      </c>
      <c r="E164" s="7" t="s">
        <v>190</v>
      </c>
    </row>
    <row r="165" spans="1:5">
      <c r="A165" s="7" t="s">
        <v>222</v>
      </c>
      <c r="B165" s="7">
        <v>0.42733783163589101</v>
      </c>
      <c r="C165" s="7">
        <v>4.5633473421707302E-2</v>
      </c>
      <c r="D165" s="7">
        <v>4.9518967892611697E-2</v>
      </c>
      <c r="E165" s="7" t="s">
        <v>190</v>
      </c>
    </row>
    <row r="166" spans="1:5">
      <c r="A166" s="7" t="s">
        <v>223</v>
      </c>
      <c r="B166" s="7">
        <v>0.470122436007398</v>
      </c>
      <c r="C166" s="7">
        <v>1.72808701355186E-2</v>
      </c>
      <c r="D166" s="7">
        <v>4.1687691343279598E-2</v>
      </c>
      <c r="E166" s="7" t="s">
        <v>190</v>
      </c>
    </row>
    <row r="167" spans="1:5">
      <c r="A167" s="7" t="s">
        <v>224</v>
      </c>
      <c r="B167" s="7">
        <v>2.48940139053756E-2</v>
      </c>
      <c r="C167" s="7">
        <v>3.8689786781946699E-2</v>
      </c>
      <c r="D167" s="7">
        <v>4.51380845789379E-2</v>
      </c>
      <c r="E167" s="7" t="s">
        <v>190</v>
      </c>
    </row>
    <row r="168" spans="1:5">
      <c r="A168" s="7" t="s">
        <v>225</v>
      </c>
      <c r="B168" s="7">
        <v>0.23124318029087601</v>
      </c>
      <c r="C168" s="7">
        <v>4.9478959278182799E-2</v>
      </c>
      <c r="D168" s="7">
        <v>4.9898272492404701E-2</v>
      </c>
      <c r="E168" s="7" t="s">
        <v>190</v>
      </c>
    </row>
    <row r="169" spans="1:5">
      <c r="A169" s="7" t="s">
        <v>226</v>
      </c>
      <c r="B169" s="7">
        <v>0.210287118965929</v>
      </c>
      <c r="C169" s="7">
        <v>1.2529739213920499E-2</v>
      </c>
      <c r="D169" s="7">
        <v>3.9761039105507802E-2</v>
      </c>
      <c r="E169" s="7" t="s">
        <v>190</v>
      </c>
    </row>
    <row r="170" spans="1:5">
      <c r="A170" s="7" t="s">
        <v>227</v>
      </c>
      <c r="B170" s="7">
        <v>5.4486015256084296E-4</v>
      </c>
      <c r="C170" s="7">
        <v>1.8741945267777001E-2</v>
      </c>
      <c r="D170" s="7">
        <v>4.1687691343279598E-2</v>
      </c>
      <c r="E170" s="7" t="s">
        <v>190</v>
      </c>
    </row>
    <row r="171" spans="1:5">
      <c r="A171" s="7" t="s">
        <v>228</v>
      </c>
      <c r="B171" s="7">
        <v>0.47981399796003499</v>
      </c>
      <c r="C171" s="7">
        <v>3.8928396867071197E-2</v>
      </c>
      <c r="D171" s="7">
        <v>4.5194919289575398E-2</v>
      </c>
      <c r="E171" s="7" t="s">
        <v>190</v>
      </c>
    </row>
    <row r="172" spans="1:5">
      <c r="A172" s="7" t="s">
        <v>229</v>
      </c>
      <c r="B172" s="7">
        <v>0.27281381043095698</v>
      </c>
      <c r="C172" s="7">
        <v>3.48456761775029E-2</v>
      </c>
      <c r="D172" s="7">
        <v>4.4190711990731699E-2</v>
      </c>
      <c r="E172" s="7" t="s">
        <v>190</v>
      </c>
    </row>
    <row r="173" spans="1:5">
      <c r="A173" s="7" t="s">
        <v>230</v>
      </c>
      <c r="B173" s="7">
        <v>0.204796282130847</v>
      </c>
      <c r="C173" s="7">
        <v>3.1477240478006402E-2</v>
      </c>
      <c r="D173" s="7">
        <v>4.3912829877067301E-2</v>
      </c>
      <c r="E173" s="7" t="s">
        <v>190</v>
      </c>
    </row>
    <row r="174" spans="1:5">
      <c r="A174" s="7" t="s">
        <v>231</v>
      </c>
      <c r="B174" s="7">
        <v>0.23910444330446001</v>
      </c>
      <c r="C174" s="7">
        <v>5.6559898346003204E-3</v>
      </c>
      <c r="D174" s="7">
        <v>3.8031605662230801E-2</v>
      </c>
      <c r="E174" s="7" t="s">
        <v>190</v>
      </c>
    </row>
    <row r="175" spans="1:5">
      <c r="A175" s="7" t="s">
        <v>232</v>
      </c>
      <c r="B175" s="7">
        <v>7.3171949753796303E-2</v>
      </c>
      <c r="C175" s="7">
        <v>3.4318430071993797E-2</v>
      </c>
      <c r="D175" s="7">
        <v>4.3912829877067301E-2</v>
      </c>
      <c r="E175" s="7" t="s">
        <v>190</v>
      </c>
    </row>
    <row r="176" spans="1:5">
      <c r="A176" s="7" t="s">
        <v>233</v>
      </c>
      <c r="B176" s="7">
        <v>0.17070915833716699</v>
      </c>
      <c r="C176" s="7">
        <v>8.6288253698517097E-3</v>
      </c>
      <c r="D176" s="7">
        <v>3.8031605662230801E-2</v>
      </c>
      <c r="E176" s="7" t="s">
        <v>190</v>
      </c>
    </row>
    <row r="177" spans="1:5">
      <c r="A177" s="7" t="s">
        <v>234</v>
      </c>
      <c r="B177" s="7">
        <v>0.39670462790574401</v>
      </c>
      <c r="C177" s="7">
        <v>2.7461981535994402E-2</v>
      </c>
      <c r="D177" s="7">
        <v>4.3912829877067301E-2</v>
      </c>
      <c r="E177" s="7" t="s">
        <v>190</v>
      </c>
    </row>
    <row r="178" spans="1:5">
      <c r="A178" s="7" t="s">
        <v>235</v>
      </c>
      <c r="B178" s="7">
        <v>9.8504906591838304E-2</v>
      </c>
      <c r="C178" s="7">
        <v>3.8689786781946699E-2</v>
      </c>
      <c r="D178" s="7">
        <v>4.51380845789379E-2</v>
      </c>
      <c r="E178" s="7" t="s">
        <v>190</v>
      </c>
    </row>
    <row r="179" spans="1:5">
      <c r="A179" s="7" t="s">
        <v>236</v>
      </c>
      <c r="B179" s="7">
        <v>3.3264955369518201E-4</v>
      </c>
      <c r="C179" s="7">
        <v>1.8741945267777001E-2</v>
      </c>
      <c r="D179" s="7">
        <v>4.1687691343279598E-2</v>
      </c>
      <c r="E179" s="7" t="s">
        <v>190</v>
      </c>
    </row>
    <row r="180" spans="1:5">
      <c r="A180" s="7" t="s">
        <v>237</v>
      </c>
      <c r="B180" s="7">
        <v>0.46406836603503898</v>
      </c>
      <c r="C180" s="7">
        <v>3.1923675252211299E-2</v>
      </c>
      <c r="D180" s="7">
        <v>4.3912829877067301E-2</v>
      </c>
      <c r="E180" s="7" t="s">
        <v>190</v>
      </c>
    </row>
    <row r="181" spans="1:5">
      <c r="A181" s="7" t="s">
        <v>238</v>
      </c>
      <c r="B181" s="7">
        <v>0.16448134363965999</v>
      </c>
      <c r="C181" s="7">
        <v>4.5783125042899303E-2</v>
      </c>
      <c r="D181" s="7">
        <v>4.9518967892611697E-2</v>
      </c>
      <c r="E181" s="7" t="s">
        <v>190</v>
      </c>
    </row>
    <row r="182" spans="1:5">
      <c r="A182" s="7" t="s">
        <v>239</v>
      </c>
      <c r="B182" s="7">
        <v>5.1059592927395401E-5</v>
      </c>
      <c r="C182" s="7">
        <v>3.4259578467963098E-2</v>
      </c>
      <c r="D182" s="7">
        <v>4.3912829877067301E-2</v>
      </c>
      <c r="E182" s="7" t="s">
        <v>190</v>
      </c>
    </row>
    <row r="183" spans="1:5">
      <c r="A183" s="7" t="s">
        <v>240</v>
      </c>
      <c r="B183" s="7">
        <v>0.42625246377989501</v>
      </c>
      <c r="C183" s="7">
        <v>3.2630551253470197E-2</v>
      </c>
      <c r="D183" s="7">
        <v>4.3912829877067301E-2</v>
      </c>
      <c r="E183" s="7" t="s">
        <v>190</v>
      </c>
    </row>
    <row r="184" spans="1:5">
      <c r="A184" s="7" t="s">
        <v>241</v>
      </c>
      <c r="B184" s="7">
        <v>2.3290139828177E-5</v>
      </c>
      <c r="C184" s="7">
        <v>3.4259578467963098E-2</v>
      </c>
      <c r="D184" s="7">
        <v>4.3912829877067301E-2</v>
      </c>
      <c r="E184" s="7" t="s">
        <v>190</v>
      </c>
    </row>
    <row r="185" spans="1:5">
      <c r="A185" s="7" t="s">
        <v>242</v>
      </c>
      <c r="B185" s="7">
        <v>3.72170997485331E-2</v>
      </c>
      <c r="C185" s="7">
        <v>2.17367001673329E-3</v>
      </c>
      <c r="D185" s="7">
        <v>3.70755185185992E-2</v>
      </c>
      <c r="E185" s="7" t="s">
        <v>190</v>
      </c>
    </row>
    <row r="186" spans="1:5">
      <c r="A186" s="7" t="s">
        <v>243</v>
      </c>
      <c r="B186" s="7">
        <v>0.27400212898423099</v>
      </c>
      <c r="C186" s="7">
        <v>1.67096927658246E-2</v>
      </c>
      <c r="D186" s="7">
        <v>4.1687691343279598E-2</v>
      </c>
      <c r="E186" s="7" t="s">
        <v>190</v>
      </c>
    </row>
    <row r="187" spans="1:5">
      <c r="A187" s="7" t="s">
        <v>244</v>
      </c>
      <c r="B187" s="7">
        <v>1.5484289788169099E-2</v>
      </c>
      <c r="C187" s="7">
        <v>3.2552890088815699E-2</v>
      </c>
      <c r="D187" s="7">
        <v>4.3912829877067301E-2</v>
      </c>
      <c r="E187" s="7" t="s">
        <v>190</v>
      </c>
    </row>
    <row r="188" spans="1:5">
      <c r="A188" s="7" t="s">
        <v>245</v>
      </c>
      <c r="B188" s="7">
        <v>4.9660652209899004E-4</v>
      </c>
      <c r="C188" s="7">
        <v>1.8741945267777001E-2</v>
      </c>
      <c r="D188" s="7">
        <v>4.1687691343279598E-2</v>
      </c>
      <c r="E188" s="7" t="s">
        <v>190</v>
      </c>
    </row>
    <row r="189" spans="1:5">
      <c r="A189" s="7" t="s">
        <v>246</v>
      </c>
      <c r="B189" s="7">
        <v>8.1730274737612199E-2</v>
      </c>
      <c r="C189" s="7">
        <v>1.6683645247109202E-2</v>
      </c>
      <c r="D189" s="7">
        <v>4.1687691343279598E-2</v>
      </c>
      <c r="E189" s="7" t="s">
        <v>190</v>
      </c>
    </row>
    <row r="190" spans="1:5">
      <c r="A190" s="7" t="s">
        <v>247</v>
      </c>
      <c r="B190" s="7">
        <v>2.6903115156542501E-4</v>
      </c>
      <c r="C190" s="7">
        <v>3.4259578467963098E-2</v>
      </c>
      <c r="D190" s="7">
        <v>4.3912829877067301E-2</v>
      </c>
      <c r="E190" s="7" t="s">
        <v>190</v>
      </c>
    </row>
    <row r="191" spans="1:5">
      <c r="A191" s="7" t="s">
        <v>248</v>
      </c>
      <c r="B191" s="7">
        <v>0.36101837172433099</v>
      </c>
      <c r="C191" s="7">
        <v>3.6796680365867397E-2</v>
      </c>
      <c r="D191" s="7">
        <v>4.4646337767689802E-2</v>
      </c>
      <c r="E191" s="7" t="s">
        <v>190</v>
      </c>
    </row>
    <row r="192" spans="1:5">
      <c r="A192" s="7" t="s">
        <v>249</v>
      </c>
      <c r="B192" s="7">
        <v>9.1119880389225194E-3</v>
      </c>
      <c r="C192" s="7">
        <v>8.4590251972822099E-3</v>
      </c>
      <c r="D192" s="7">
        <v>3.8031605662230801E-2</v>
      </c>
      <c r="E192" s="7" t="s">
        <v>190</v>
      </c>
    </row>
    <row r="193" spans="1:5">
      <c r="A193" s="7" t="s">
        <v>250</v>
      </c>
      <c r="B193" s="7">
        <v>0.40566177380568202</v>
      </c>
      <c r="C193" s="7">
        <v>3.1661417631069499E-2</v>
      </c>
      <c r="D193" s="7">
        <v>4.3912829877067301E-2</v>
      </c>
      <c r="E193" s="7" t="s">
        <v>190</v>
      </c>
    </row>
    <row r="194" spans="1:5">
      <c r="A194" s="7" t="s">
        <v>251</v>
      </c>
      <c r="B194" s="7">
        <v>9.0909779619542596E-5</v>
      </c>
      <c r="C194" s="7">
        <v>1.8741945267777001E-2</v>
      </c>
      <c r="D194" s="7">
        <v>4.1687691343279598E-2</v>
      </c>
      <c r="E194" s="7" t="s">
        <v>190</v>
      </c>
    </row>
    <row r="195" spans="1:5">
      <c r="A195" s="7" t="s">
        <v>252</v>
      </c>
      <c r="B195" s="7">
        <v>8.0574866231878706E-2</v>
      </c>
      <c r="C195" s="7">
        <v>1.1185766371244301E-2</v>
      </c>
      <c r="D195" s="7">
        <v>3.8031605662230801E-2</v>
      </c>
      <c r="E195" s="7" t="s">
        <v>190</v>
      </c>
    </row>
    <row r="196" spans="1:5">
      <c r="A196" s="7" t="s">
        <v>253</v>
      </c>
      <c r="B196" s="7">
        <v>9.0080284053162398E-5</v>
      </c>
      <c r="C196" s="7">
        <v>3.4259578467963098E-2</v>
      </c>
      <c r="D196" s="7">
        <v>4.3912829877067301E-2</v>
      </c>
      <c r="E196" s="7" t="s">
        <v>190</v>
      </c>
    </row>
    <row r="197" spans="1:5">
      <c r="A197" s="7" t="s">
        <v>254</v>
      </c>
      <c r="B197" s="7">
        <v>0.338797997607308</v>
      </c>
      <c r="C197" s="7">
        <v>4.3848264135290103E-2</v>
      </c>
      <c r="D197" s="7">
        <v>4.8622208113943501E-2</v>
      </c>
      <c r="E197" s="7" t="s">
        <v>190</v>
      </c>
    </row>
    <row r="198" spans="1:5">
      <c r="A198" s="7" t="s">
        <v>255</v>
      </c>
      <c r="B198" s="7">
        <v>3.3926288803353501E-2</v>
      </c>
      <c r="C198" s="7">
        <v>2.1809128540352398E-3</v>
      </c>
      <c r="D198" s="7">
        <v>3.70755185185992E-2</v>
      </c>
      <c r="E198" s="7" t="s">
        <v>190</v>
      </c>
    </row>
    <row r="199" spans="1:5">
      <c r="A199" s="7" t="s">
        <v>256</v>
      </c>
      <c r="B199" s="7">
        <v>0.49023823180280401</v>
      </c>
      <c r="C199" s="7">
        <v>3.6609419725236299E-2</v>
      </c>
      <c r="D199" s="7">
        <v>4.4646337767689802E-2</v>
      </c>
      <c r="E199" s="7" t="s">
        <v>190</v>
      </c>
    </row>
    <row r="200" spans="1:5">
      <c r="A200" s="7" t="s">
        <v>257</v>
      </c>
      <c r="B200" s="7">
        <v>1.3523641014949301E-4</v>
      </c>
      <c r="C200" s="7">
        <v>1.00967927710486E-2</v>
      </c>
      <c r="D200" s="7">
        <v>3.8031605662230801E-2</v>
      </c>
      <c r="E200" s="7" t="s">
        <v>190</v>
      </c>
    </row>
    <row r="201" spans="1:5">
      <c r="A201" s="7" t="s">
        <v>258</v>
      </c>
      <c r="B201" s="7">
        <v>0.124023080856037</v>
      </c>
      <c r="C201" s="7">
        <v>4.8899045007731901E-2</v>
      </c>
      <c r="D201" s="7">
        <v>4.9898272492404701E-2</v>
      </c>
      <c r="E201" s="7" t="s">
        <v>190</v>
      </c>
    </row>
    <row r="202" spans="1:5">
      <c r="A202" s="7" t="s">
        <v>259</v>
      </c>
      <c r="B202" s="7">
        <v>1.4450954064029799E-4</v>
      </c>
      <c r="C202" s="7">
        <v>3.4259578467963098E-2</v>
      </c>
      <c r="D202" s="7">
        <v>4.3912829877067301E-2</v>
      </c>
      <c r="E202" s="7" t="s">
        <v>190</v>
      </c>
    </row>
    <row r="203" spans="1:5">
      <c r="A203" s="7" t="s">
        <v>260</v>
      </c>
      <c r="B203" s="7">
        <v>0.159437333776596</v>
      </c>
      <c r="C203" s="7">
        <v>2.85031873710699E-2</v>
      </c>
      <c r="D203" s="7">
        <v>4.3912829877067301E-2</v>
      </c>
      <c r="E203" s="7" t="s">
        <v>190</v>
      </c>
    </row>
    <row r="204" spans="1:5">
      <c r="A204" s="7" t="s">
        <v>261</v>
      </c>
      <c r="B204" s="7">
        <v>0.46282425171549701</v>
      </c>
      <c r="C204" s="7">
        <v>1.20320621895774E-2</v>
      </c>
      <c r="D204" s="7">
        <v>3.8697713528640897E-2</v>
      </c>
      <c r="E204" s="7" t="s">
        <v>190</v>
      </c>
    </row>
    <row r="205" spans="1:5">
      <c r="A205" s="7" t="s">
        <v>262</v>
      </c>
      <c r="B205" s="7">
        <v>0.28123122238586201</v>
      </c>
      <c r="C205" s="7">
        <v>3.8021728228725099E-2</v>
      </c>
      <c r="D205" s="7">
        <v>4.5020752828042701E-2</v>
      </c>
      <c r="E205" s="7" t="s">
        <v>190</v>
      </c>
    </row>
    <row r="206" spans="1:5">
      <c r="A206" s="7" t="s">
        <v>263</v>
      </c>
      <c r="B206" s="7">
        <v>3.1167564058997201E-3</v>
      </c>
      <c r="C206" s="7">
        <v>2.9366584860205901E-3</v>
      </c>
      <c r="D206" s="7">
        <v>3.8031605662230801E-2</v>
      </c>
      <c r="E206" s="7" t="s">
        <v>190</v>
      </c>
    </row>
    <row r="207" spans="1:5">
      <c r="A207" s="7" t="s">
        <v>264</v>
      </c>
      <c r="B207" s="7">
        <v>0.186809935373355</v>
      </c>
      <c r="C207" s="7">
        <v>2.8533101024892399E-2</v>
      </c>
      <c r="D207" s="7">
        <v>4.3912829877067301E-2</v>
      </c>
      <c r="E207" s="7" t="s">
        <v>190</v>
      </c>
    </row>
    <row r="208" spans="1:5">
      <c r="A208" s="7" t="s">
        <v>265</v>
      </c>
      <c r="B208" s="7">
        <v>0.241599879708293</v>
      </c>
      <c r="C208" s="7">
        <v>1.7488106862784899E-2</v>
      </c>
      <c r="D208" s="7">
        <v>4.1687691343279598E-2</v>
      </c>
      <c r="E208" s="7" t="s">
        <v>190</v>
      </c>
    </row>
    <row r="209" spans="1:5">
      <c r="A209" s="7" t="s">
        <v>266</v>
      </c>
      <c r="B209" s="7">
        <v>0.47221712261688198</v>
      </c>
      <c r="C209" s="7">
        <v>3.2587914295327799E-2</v>
      </c>
      <c r="D209" s="7">
        <v>4.3912829877067301E-2</v>
      </c>
      <c r="E209" s="7" t="s">
        <v>190</v>
      </c>
    </row>
    <row r="210" spans="1:5">
      <c r="A210" s="7" t="s">
        <v>267</v>
      </c>
      <c r="B210" s="7">
        <v>0.29706885372481301</v>
      </c>
      <c r="C210" s="7">
        <v>2.7154396272021802E-2</v>
      </c>
      <c r="D210" s="7">
        <v>4.3912829877067301E-2</v>
      </c>
      <c r="E210" s="7" t="s">
        <v>190</v>
      </c>
    </row>
    <row r="211" spans="1:5">
      <c r="A211" s="7" t="s">
        <v>268</v>
      </c>
      <c r="B211" s="7">
        <v>0.110437242186817</v>
      </c>
      <c r="C211" s="7">
        <v>4.9722281466660502E-2</v>
      </c>
      <c r="D211" s="7">
        <v>4.9932080122638001E-2</v>
      </c>
      <c r="E211" s="7" t="s">
        <v>190</v>
      </c>
    </row>
    <row r="212" spans="1:5">
      <c r="A212" s="7" t="s">
        <v>269</v>
      </c>
      <c r="B212" s="7">
        <v>8.0118654148754298E-2</v>
      </c>
      <c r="C212" s="7">
        <v>8.9061722074797803E-3</v>
      </c>
      <c r="D212" s="7">
        <v>3.8031605662230801E-2</v>
      </c>
      <c r="E212" s="7" t="s">
        <v>190</v>
      </c>
    </row>
    <row r="213" spans="1:5">
      <c r="A213" s="7" t="s">
        <v>270</v>
      </c>
      <c r="B213" s="7">
        <v>0.28208399302905701</v>
      </c>
      <c r="C213" s="7">
        <v>1.61485191884904E-2</v>
      </c>
      <c r="D213" s="7">
        <v>4.1687691343279598E-2</v>
      </c>
      <c r="E213" s="7" t="s">
        <v>190</v>
      </c>
    </row>
    <row r="214" spans="1:5">
      <c r="A214" s="7" t="s">
        <v>271</v>
      </c>
      <c r="B214" s="7">
        <v>5.1098620337250899E-4</v>
      </c>
      <c r="C214" s="7">
        <v>1.8741945267777001E-2</v>
      </c>
      <c r="D214" s="7">
        <v>4.1687691343279598E-2</v>
      </c>
      <c r="E214" s="7" t="s">
        <v>190</v>
      </c>
    </row>
    <row r="215" spans="1:5">
      <c r="A215" s="7" t="s">
        <v>272</v>
      </c>
      <c r="B215" s="7">
        <v>7.3108322164006296E-4</v>
      </c>
      <c r="C215" s="7">
        <v>1.8741945267777001E-2</v>
      </c>
      <c r="D215" s="7">
        <v>4.1687691343279598E-2</v>
      </c>
      <c r="E215" s="7" t="s">
        <v>190</v>
      </c>
    </row>
    <row r="216" spans="1:5">
      <c r="A216" s="7" t="s">
        <v>273</v>
      </c>
      <c r="B216" s="7">
        <v>9.5908028826716493E-2</v>
      </c>
      <c r="C216" s="7">
        <v>2.3874056707026101E-5</v>
      </c>
      <c r="D216" s="7">
        <v>5.6820254962722102E-3</v>
      </c>
      <c r="E216" s="7" t="s">
        <v>190</v>
      </c>
    </row>
    <row r="217" spans="1:5">
      <c r="A217" s="7" t="s">
        <v>274</v>
      </c>
      <c r="B217" s="7">
        <v>0.45907665839661299</v>
      </c>
      <c r="C217" s="7">
        <v>4.3848264135290103E-2</v>
      </c>
      <c r="D217" s="7">
        <v>4.8622208113943501E-2</v>
      </c>
      <c r="E217" s="7" t="s">
        <v>190</v>
      </c>
    </row>
    <row r="218" spans="1:5">
      <c r="A218" s="7" t="s">
        <v>275</v>
      </c>
      <c r="B218" s="7">
        <v>2.7991928993806802E-4</v>
      </c>
      <c r="C218" s="7">
        <v>3.4259578467963098E-2</v>
      </c>
      <c r="D218" s="7">
        <v>4.3912829877067301E-2</v>
      </c>
      <c r="E218" s="7" t="s">
        <v>190</v>
      </c>
    </row>
    <row r="219" spans="1:5">
      <c r="A219" s="7" t="s">
        <v>276</v>
      </c>
      <c r="B219" s="7">
        <v>2.13513268277392E-2</v>
      </c>
      <c r="C219" s="7">
        <v>4.4750231242752202E-2</v>
      </c>
      <c r="D219" s="7">
        <v>4.9308125165625098E-2</v>
      </c>
      <c r="E219" s="7" t="s">
        <v>190</v>
      </c>
    </row>
    <row r="220" spans="1:5">
      <c r="A220" s="7" t="s">
        <v>277</v>
      </c>
      <c r="B220" s="7">
        <v>0.2942769693019</v>
      </c>
      <c r="C220" s="7">
        <v>4.6086298211487103E-2</v>
      </c>
      <c r="D220" s="7">
        <v>4.9518967892611697E-2</v>
      </c>
      <c r="E220" s="7" t="s">
        <v>190</v>
      </c>
    </row>
    <row r="221" spans="1:5">
      <c r="A221" s="7" t="s">
        <v>278</v>
      </c>
      <c r="B221" s="7">
        <v>6.4590786508157902E-2</v>
      </c>
      <c r="C221" s="7">
        <v>2.3952669069075799E-3</v>
      </c>
      <c r="D221" s="7">
        <v>3.8004901589600203E-2</v>
      </c>
      <c r="E221" s="7" t="s">
        <v>190</v>
      </c>
    </row>
    <row r="222" spans="1:5">
      <c r="A222" s="7" t="s">
        <v>279</v>
      </c>
      <c r="B222" s="7">
        <v>0.20271666895141799</v>
      </c>
      <c r="C222" s="7">
        <v>2.0453374457269701E-2</v>
      </c>
      <c r="D222" s="7">
        <v>4.3912829877067301E-2</v>
      </c>
      <c r="E222" s="7" t="s">
        <v>190</v>
      </c>
    </row>
    <row r="223" spans="1:5">
      <c r="A223" s="7" t="s">
        <v>280</v>
      </c>
      <c r="B223" s="7">
        <v>0.42384903644574101</v>
      </c>
      <c r="C223" s="7">
        <v>3.1455099159690698E-2</v>
      </c>
      <c r="D223" s="7">
        <v>4.3912829877067301E-2</v>
      </c>
      <c r="E223" s="7" t="s">
        <v>190</v>
      </c>
    </row>
    <row r="224" spans="1:5">
      <c r="A224" s="7" t="s">
        <v>281</v>
      </c>
      <c r="B224" s="7">
        <v>0.38882667189370901</v>
      </c>
      <c r="C224" s="7">
        <v>2.5840791590399498E-2</v>
      </c>
      <c r="D224" s="7">
        <v>4.3912829877067301E-2</v>
      </c>
      <c r="E224" s="7" t="s">
        <v>190</v>
      </c>
    </row>
    <row r="225" spans="1:5">
      <c r="A225" s="7" t="s">
        <v>282</v>
      </c>
      <c r="B225" s="7">
        <v>0.286472549681277</v>
      </c>
      <c r="C225" s="7">
        <v>3.49069489674688E-2</v>
      </c>
      <c r="D225" s="7">
        <v>4.4190711990731699E-2</v>
      </c>
      <c r="E225" s="7" t="s">
        <v>190</v>
      </c>
    </row>
    <row r="226" spans="1:5">
      <c r="A226" s="7" t="s">
        <v>283</v>
      </c>
      <c r="B226" s="7">
        <v>1.4662846180633999E-4</v>
      </c>
      <c r="C226" s="7">
        <v>3.4259578467963098E-2</v>
      </c>
      <c r="D226" s="7">
        <v>4.3912829877067301E-2</v>
      </c>
      <c r="E226" s="7" t="s">
        <v>190</v>
      </c>
    </row>
    <row r="227" spans="1:5">
      <c r="A227" s="7" t="s">
        <v>284</v>
      </c>
      <c r="B227" s="7">
        <v>0.58382767553660697</v>
      </c>
      <c r="C227" s="7">
        <v>4.5892603089512903E-3</v>
      </c>
      <c r="D227" s="7">
        <v>3.8031605662230801E-2</v>
      </c>
      <c r="E227" s="7" t="s">
        <v>190</v>
      </c>
    </row>
    <row r="228" spans="1:5">
      <c r="A228" s="7" t="s">
        <v>285</v>
      </c>
      <c r="B228" s="7">
        <v>0.51288968167016002</v>
      </c>
      <c r="C228" s="7">
        <v>1.7620594517988301E-2</v>
      </c>
      <c r="D228" s="7">
        <v>4.1687691343279598E-2</v>
      </c>
      <c r="E228" s="7" t="s">
        <v>190</v>
      </c>
    </row>
    <row r="229" spans="1:5">
      <c r="A229" s="7" t="s">
        <v>286</v>
      </c>
      <c r="B229" s="7">
        <v>0.36025158702489801</v>
      </c>
      <c r="C229" s="7">
        <v>1.19764033188664E-2</v>
      </c>
      <c r="D229" s="7">
        <v>3.8697713528640897E-2</v>
      </c>
      <c r="E229" s="7" t="s">
        <v>190</v>
      </c>
    </row>
    <row r="230" spans="1:5">
      <c r="A230" s="7" t="s">
        <v>287</v>
      </c>
      <c r="B230" s="7">
        <v>0.35783321016895098</v>
      </c>
      <c r="C230" s="7">
        <v>2.6311820389290998E-2</v>
      </c>
      <c r="D230" s="7">
        <v>4.3912829877067301E-2</v>
      </c>
      <c r="E230" s="7" t="s">
        <v>190</v>
      </c>
    </row>
    <row r="231" spans="1:5">
      <c r="A231" s="7" t="s">
        <v>288</v>
      </c>
      <c r="B231" s="7">
        <v>0.23937286319148901</v>
      </c>
      <c r="C231" s="7">
        <v>1.3707970573346599E-2</v>
      </c>
      <c r="D231" s="7">
        <v>4.0404995196131999E-2</v>
      </c>
      <c r="E231" s="7" t="s">
        <v>190</v>
      </c>
    </row>
    <row r="232" spans="1:5">
      <c r="A232" s="7" t="s">
        <v>289</v>
      </c>
      <c r="B232" s="7">
        <v>0.206034559924789</v>
      </c>
      <c r="C232" s="7">
        <v>1.03942309488459E-2</v>
      </c>
      <c r="D232" s="7">
        <v>3.8031605662230801E-2</v>
      </c>
      <c r="E232" s="7" t="s">
        <v>190</v>
      </c>
    </row>
    <row r="233" spans="1:5">
      <c r="A233" s="7" t="s">
        <v>290</v>
      </c>
      <c r="B233" s="7">
        <v>0.14531484361159799</v>
      </c>
      <c r="C233" s="7">
        <v>4.63980245380353E-2</v>
      </c>
      <c r="D233" s="7">
        <v>4.9518967892611697E-2</v>
      </c>
      <c r="E233" s="7" t="s">
        <v>190</v>
      </c>
    </row>
    <row r="234" spans="1:5">
      <c r="A234" s="7" t="s">
        <v>291</v>
      </c>
      <c r="B234" s="7">
        <v>0.29459903367508</v>
      </c>
      <c r="C234" s="7">
        <v>1.87912665684308E-3</v>
      </c>
      <c r="D234" s="7">
        <v>3.70755185185992E-2</v>
      </c>
      <c r="E234" s="7" t="s">
        <v>190</v>
      </c>
    </row>
    <row r="235" spans="1:5">
      <c r="A235" s="7" t="s">
        <v>292</v>
      </c>
      <c r="B235" s="7">
        <v>0.39149249654984303</v>
      </c>
      <c r="C235" s="7">
        <v>4.4295384259671802E-3</v>
      </c>
      <c r="D235" s="7">
        <v>3.8031605662230801E-2</v>
      </c>
      <c r="E235" s="7" t="s">
        <v>190</v>
      </c>
    </row>
    <row r="236" spans="1:5">
      <c r="A236" s="7" t="s">
        <v>293</v>
      </c>
      <c r="B236" s="7">
        <v>0.61220013398808504</v>
      </c>
      <c r="C236" s="7">
        <v>1.46529123037338E-3</v>
      </c>
      <c r="D236" s="7">
        <v>3.70755185185992E-2</v>
      </c>
      <c r="E236" s="7" t="s">
        <v>190</v>
      </c>
    </row>
    <row r="237" spans="1:5">
      <c r="A237" s="7" t="s">
        <v>294</v>
      </c>
      <c r="B237" s="7">
        <v>8.1855003252215702E-2</v>
      </c>
      <c r="C237" s="7">
        <v>1.1122897463502099E-2</v>
      </c>
      <c r="D237" s="7">
        <v>3.8031605662230801E-2</v>
      </c>
      <c r="E237" s="7" t="s">
        <v>190</v>
      </c>
    </row>
    <row r="238" spans="1:5">
      <c r="A238" s="7" t="s">
        <v>295</v>
      </c>
      <c r="B238" s="7">
        <v>0.53592474926805</v>
      </c>
      <c r="C238" s="7">
        <v>1.32828427628158E-2</v>
      </c>
      <c r="D238" s="7">
        <v>4.0404995196131999E-2</v>
      </c>
      <c r="E238" s="7" t="s">
        <v>190</v>
      </c>
    </row>
    <row r="239" spans="1:5">
      <c r="A239" s="7" t="s">
        <v>296</v>
      </c>
      <c r="B239" s="7">
        <v>0.63670408392656397</v>
      </c>
      <c r="C239" s="7">
        <v>4.0540953432817899E-3</v>
      </c>
      <c r="D239" s="7">
        <v>3.8031605662230801E-2</v>
      </c>
      <c r="E239" s="7" t="s">
        <v>190</v>
      </c>
    </row>
  </sheetData>
  <autoFilter ref="A1:E239" xr:uid="{00000000-0009-0000-0000-000002000000}"/>
  <phoneticPr fontId="8" type="noConversion"/>
  <conditionalFormatting sqref="A1 A240:A1048576">
    <cfRule type="duplicateValues" dxfId="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"/>
  <sheetViews>
    <sheetView workbookViewId="0">
      <selection activeCell="B14" sqref="B14"/>
    </sheetView>
  </sheetViews>
  <sheetFormatPr baseColWidth="10" defaultColWidth="11" defaultRowHeight="16"/>
  <cols>
    <col min="2" max="2" width="38" customWidth="1"/>
    <col min="4" max="4" width="18.6640625" customWidth="1"/>
  </cols>
  <sheetData>
    <row r="1" spans="1:5">
      <c r="A1" s="1" t="s">
        <v>5</v>
      </c>
      <c r="B1" s="1" t="s">
        <v>297</v>
      </c>
      <c r="C1" s="1" t="s">
        <v>298</v>
      </c>
      <c r="D1" s="1" t="s">
        <v>299</v>
      </c>
      <c r="E1" s="1" t="s">
        <v>300</v>
      </c>
    </row>
    <row r="2" spans="1:5">
      <c r="A2" s="17" t="s">
        <v>7</v>
      </c>
      <c r="B2" s="2" t="s">
        <v>301</v>
      </c>
      <c r="C2" s="2">
        <v>14</v>
      </c>
      <c r="D2" s="2" t="s">
        <v>302</v>
      </c>
      <c r="E2" s="3">
        <v>1.55931566280534E-3</v>
      </c>
    </row>
    <row r="3" spans="1:5">
      <c r="A3" s="17"/>
      <c r="B3" s="2" t="s">
        <v>303</v>
      </c>
      <c r="C3" s="2">
        <v>13</v>
      </c>
      <c r="D3" s="2" t="s">
        <v>304</v>
      </c>
      <c r="E3" s="3">
        <v>3.4314881456060701E-3</v>
      </c>
    </row>
    <row r="4" spans="1:5">
      <c r="A4" s="17"/>
      <c r="B4" s="2" t="s">
        <v>305</v>
      </c>
      <c r="C4" s="2">
        <v>10</v>
      </c>
      <c r="D4" s="2" t="s">
        <v>306</v>
      </c>
      <c r="E4" s="3">
        <v>1.8789738214892601E-2</v>
      </c>
    </row>
    <row r="5" spans="1:5">
      <c r="A5" s="17"/>
      <c r="B5" s="2" t="s">
        <v>307</v>
      </c>
      <c r="C5" s="2">
        <v>12</v>
      </c>
      <c r="D5" s="2" t="s">
        <v>308</v>
      </c>
      <c r="E5" s="3">
        <v>3.1908166050924801E-2</v>
      </c>
    </row>
    <row r="6" spans="1:5">
      <c r="A6" s="17" t="s">
        <v>32</v>
      </c>
      <c r="B6" s="2" t="s">
        <v>309</v>
      </c>
      <c r="C6" s="2">
        <v>21</v>
      </c>
      <c r="D6" s="2" t="s">
        <v>310</v>
      </c>
      <c r="E6" s="3">
        <v>1.5836673479697E-2</v>
      </c>
    </row>
    <row r="7" spans="1:5">
      <c r="A7" s="17"/>
      <c r="B7" s="2" t="s">
        <v>311</v>
      </c>
      <c r="C7" s="2">
        <v>11</v>
      </c>
      <c r="D7" s="2" t="s">
        <v>312</v>
      </c>
      <c r="E7" s="3">
        <v>2.8327661168458501E-2</v>
      </c>
    </row>
  </sheetData>
  <mergeCells count="2">
    <mergeCell ref="A2:A5"/>
    <mergeCell ref="A6:A7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F07DF-DA17-C04A-80EE-8B19ADDED411}">
  <dimension ref="A1:B6"/>
  <sheetViews>
    <sheetView workbookViewId="0">
      <selection activeCell="F12" sqref="F12"/>
    </sheetView>
  </sheetViews>
  <sheetFormatPr baseColWidth="10" defaultRowHeight="16"/>
  <cols>
    <col min="1" max="1" width="18.83203125" bestFit="1" customWidth="1"/>
  </cols>
  <sheetData>
    <row r="1" spans="1:2" ht="17">
      <c r="A1" s="15" t="s">
        <v>318</v>
      </c>
      <c r="B1" s="16" t="s">
        <v>319</v>
      </c>
    </row>
    <row r="2" spans="1:2">
      <c r="A2" s="15" t="s">
        <v>313</v>
      </c>
      <c r="B2" s="8">
        <v>4.4149631622628228E-2</v>
      </c>
    </row>
    <row r="3" spans="1:2">
      <c r="A3" s="15" t="s">
        <v>314</v>
      </c>
      <c r="B3" s="8">
        <v>1.1669997007955082E-2</v>
      </c>
    </row>
    <row r="4" spans="1:2">
      <c r="A4" s="15" t="s">
        <v>315</v>
      </c>
      <c r="B4" s="8">
        <v>3.8754453882543595E-2</v>
      </c>
    </row>
    <row r="5" spans="1:2">
      <c r="A5" s="15" t="s">
        <v>316</v>
      </c>
      <c r="B5" s="8">
        <v>3.3545237241999711E-2</v>
      </c>
    </row>
    <row r="6" spans="1:2">
      <c r="A6" s="15" t="s">
        <v>317</v>
      </c>
      <c r="B6" s="8">
        <v>4.22249405270895E-2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a. XHSG and XHNSG</vt:lpstr>
      <vt:lpstr>b. DEPs of XHSG and XHNSG</vt:lpstr>
      <vt:lpstr>c. Pathways of XHSG and XHNSG</vt:lpstr>
      <vt:lpstr>d. Differential cell types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no</dc:creator>
  <cp:lastModifiedBy>Burano</cp:lastModifiedBy>
  <dcterms:created xsi:type="dcterms:W3CDTF">2021-10-19T11:50:00Z</dcterms:created>
  <dcterms:modified xsi:type="dcterms:W3CDTF">2022-08-24T06:1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29433BA0F34F91948B891D05E2628E</vt:lpwstr>
  </property>
  <property fmtid="{D5CDD505-2E9C-101B-9397-08002B2CF9AE}" pid="3" name="KSOProductBuildVer">
    <vt:lpwstr>2052-11.1.0.11830</vt:lpwstr>
  </property>
</Properties>
</file>